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1610" activeTab="4"/>
  </bookViews>
  <sheets>
    <sheet name="ST 1" sheetId="8" r:id="rId1"/>
    <sheet name="ST 2" sheetId="2" r:id="rId2"/>
    <sheet name="ST 3" sheetId="1" r:id="rId3"/>
    <sheet name="ST 4" sheetId="10" r:id="rId4"/>
    <sheet name="ST 5" sheetId="3" r:id="rId5"/>
    <sheet name="ST 6" sheetId="9" r:id="rId6"/>
    <sheet name="ST 7" sheetId="4" r:id="rId7"/>
    <sheet name="ST 8" sheetId="5" r:id="rId8"/>
    <sheet name="ST 9" sheetId="6" r:id="rId9"/>
    <sheet name="ST 10" sheetId="7" r:id="rId10"/>
  </sheets>
  <externalReferences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16" uniqueCount="393">
  <si>
    <t>Table S1 | Baseline demographic and clinical characteristics of patients with chronic functional constipation (CFC) and healthy controls.</t>
  </si>
  <si>
    <t>CFC patients</t>
  </si>
  <si>
    <t>Healthy controls</t>
  </si>
  <si>
    <t>P-value</t>
  </si>
  <si>
    <t>Gender (F/M)</t>
  </si>
  <si>
    <t>30/23</t>
  </si>
  <si>
    <t>26/22</t>
  </si>
  <si>
    <t>Age (year)</t>
  </si>
  <si>
    <t>59 ± 5</t>
  </si>
  <si>
    <t>60 ± 6</t>
  </si>
  <si>
    <t>BMI (kg/m2)</t>
  </si>
  <si>
    <t>23.1 ± 2.5</t>
  </si>
  <si>
    <t>23.1 ± 2.8</t>
  </si>
  <si>
    <t>SBP (mmHg)</t>
  </si>
  <si>
    <t>129 ± 17</t>
  </si>
  <si>
    <t>127 ± 15</t>
  </si>
  <si>
    <t>DBP (mmHg)</t>
  </si>
  <si>
    <t>75 ± 8</t>
  </si>
  <si>
    <t>74 ± 9</t>
  </si>
  <si>
    <t>Smoking (%)</t>
  </si>
  <si>
    <t>Table S2 | Information on 38 significantly different bacterial groups in the LEfSe analysis.</t>
  </si>
  <si>
    <t>Biomarkernames</t>
  </si>
  <si>
    <t>Log10AverageAbundance</t>
  </si>
  <si>
    <t>EnrichedGroups</t>
  </si>
  <si>
    <t>LDA</t>
  </si>
  <si>
    <t>pvalue</t>
  </si>
  <si>
    <t>k__Bacteria.p__Firmicutes.c__Clostridia.o__Clostridiales.f__Ruminococcaceae.g__Faecalibacterium</t>
  </si>
  <si>
    <t>CFC</t>
  </si>
  <si>
    <t>k__Bacteria.p__Firmicutes.c__Clostridia.o__Clostridiales.f__Ruminococcaceae.g__Faecalibacterium.s__Faecalibacterium_prausnitzii</t>
  </si>
  <si>
    <t>k__Bacteria.p__Firmicutes.c__Clostridia.o__Clostridiales.f__Ruminococcaceae</t>
  </si>
  <si>
    <t>k__Bacteria.p__Firmicutes.c__Clostridia.o__Clostridiales</t>
  </si>
  <si>
    <t>k__Bacteria.p__Proteobacteria.c__Gammaproteobacteria</t>
  </si>
  <si>
    <t>k__Bacteria.p__Firmicutes.c__Clostridia.o__Clostridiales.f__Ruminococcaceae.g__Faecalibacterium.s__Faecalibacterium_SGB15346</t>
  </si>
  <si>
    <t>k__Bacteria.p__Proteobacteria.c__Gammaproteobacteria.o__Enterobacterales</t>
  </si>
  <si>
    <t>k__Bacteria.p__Proteobacteria.c__Gammaproteobacteria.o__Enterobacterales.f__Enterobacteriaceae</t>
  </si>
  <si>
    <t>k__Bacteria.p__Firmicutes.c__Clostridia.o__Clostridiales.f__Lachnospiraceae.g__Roseburia</t>
  </si>
  <si>
    <t>k__Bacteria.p__Bacteroidetes.c__Bacteroidia.o__Bacteroidales.f__Prevotellaceae.g__Prevotella.s__Prevotella_copri_clade_A</t>
  </si>
  <si>
    <t>k__Bacteria.p__Bacteroidetes.c__Bacteroidia.o__Bacteroidales.f__Rikenellaceae.g__Alistipes.s__Alistipes_ihumii</t>
  </si>
  <si>
    <t>k__Bacteria.p__Firmicutes.c__Clostridia.o__Clostridiales.f__Ruminococcaceae.g__GGB9614</t>
  </si>
  <si>
    <t>k__Bacteria.p__Firmicutes.c__Clostridia.o__Clostridiales.f__Ruminococcaceae.g__GGB9614.s__GGB9614_SGB15049</t>
  </si>
  <si>
    <t>k__Bacteria.p__Proteobacteria.c__Gammaproteobacteria.o__Enterobacterales.f__Enterobacteriaceae.g__Klebsiella</t>
  </si>
  <si>
    <t>k__Bacteria.p__Firmicutes.c__Bacilli.o__Lactobacillales.f__Streptococcaceae.g__Streptococcus.s__Streptococcus_gallolyticus</t>
  </si>
  <si>
    <t>k__Bacteria.p__Actinobacteria.c__Actinobacteria.o__Bifidobacteriales.f__Bifidobacteriaceae.g__Bifidobacterium.s__Bifidobacterium_dentium</t>
  </si>
  <si>
    <t>k__Bacteria.p__Firmicutes.c__Bacilli.o__Lactobacillales.f__Streptococcaceae.g__Streptococcus.s__Streptococcus_salivarius</t>
  </si>
  <si>
    <t>k__Bacteria.p__Firmicutes.c__Clostridia</t>
  </si>
  <si>
    <t>HC</t>
  </si>
  <si>
    <t>k__Bacteria.p__Firmicutes</t>
  </si>
  <si>
    <t>k__Bacteria.p__Firmicutes.c__Clostridia.o__Clostridiales.f__Clostridiaceae.g__Clostridium.s__Clostridium_sp_AF34_10BH</t>
  </si>
  <si>
    <t>k__Bacteria.p__Proteobacteria</t>
  </si>
  <si>
    <t>k__Bacteria.p__Proteobacteria.c__Gammaproteobacteria.o__Enterobacterales.f__Enterobacteriaceae.g__Klebsiella.s__Klebsiella_pneumoniae</t>
  </si>
  <si>
    <t>k__Bacteria.p__Firmicutes.c__Negativicutes.o__Veillonellales.f__Veillonellaceae.g__Megasphaera</t>
  </si>
  <si>
    <t>k__Bacteria.p__Bacteroidetes.c__Bacteroidia.o__Bacteroidales.f__Prevotellaceae.g__Prevotella</t>
  </si>
  <si>
    <t>k__Bacteria.p__Firmicutes.c__Clostridia.o__Clostridiales.f__Lachnospiraceae.g__Roseburia.s__Roseburia_hominis</t>
  </si>
  <si>
    <t>k__Bacteria.p__Bacteroidetes.c__Bacteroidia.o__Bacteroidales.f__Prevotellaceae.g__Prevotella.s__Prevotella_copri_clade_B</t>
  </si>
  <si>
    <t>k__Bacteria.p__Firmicutes.c__Negativicutes.o__Acidaminococcales.f__Acidaminococcaceae.g__Phascolarctobacterium.s__Phascolarctobacterium_succinatutens</t>
  </si>
  <si>
    <t>k__Bacteria.p__Firmicutes.c__Clostridia.o__Clostridiales.f__Lachnospiraceae.g__Dorea.s__Dorea_formicigenerans</t>
  </si>
  <si>
    <t>k__Bacteria.p__Firmicutes.c__Clostridia.o__Clostridiales.f__Clostridiaceae.g__Clostridiaceae_unclassified</t>
  </si>
  <si>
    <t>k__Bacteria.p__Firmicutes.c__Clostridia.o__Clostridiales.f__Lachnospiraceae.g__Lachnoclostridium.s__Lachnoclostridium_sp_An138</t>
  </si>
  <si>
    <t>k__Bacteria.p__Firmicutes.c__Clostridia.o__Clostridiales.f__Clostridiales_unclassified</t>
  </si>
  <si>
    <t>k__Bacteria.p__Firmicutes.c__Bacilli.o__Bacilli_unclassified.f__Bacilli_unclassified.g__Bacilli_unclassified.s__Bacilli_unclassified_SGB6428</t>
  </si>
  <si>
    <t>k__Bacteria.p__Firmicutes.c__Clostridia.o__Clostridiales.f__Clostridiaceae.g__Clostridium.s__Clostridium_fessum</t>
  </si>
  <si>
    <t>k__Bacteria.p__Firmicutes.c__Clostridia.o__Clostridiales.f__Clostridiaceae.g__Clostridium.s__Clostridium_sp_AF27_2AA</t>
  </si>
  <si>
    <t>k__Bacteria.p__Firmicutes.c__Clostridia.o__Clostridiales.f__Ruminococcaceae.g__Ruminococcaceae_unclassified.s__Ruminococcaceae_unclassified_SGB4191</t>
  </si>
  <si>
    <t>k__Bacteria.p__Bacteroidetes.c__Bacteroidia.o__Bacteroidales.f__Bacteroidaceae.g__Bacteroides.s__Bacteroides_nordii</t>
  </si>
  <si>
    <t>k__Bacteria.p__Firmicutes.c__Clostridia.o__Clostridiales.f__Ruminococcaceae.g__Ruminococcaceae_unclassified.s__Clostridium_leptum</t>
  </si>
  <si>
    <t>k__Bacteria.p__Bacteroidetes.c__Bacteroidia.o__Bacteroidales.f__Odoribacteraceae.g__Butyricimonas</t>
  </si>
  <si>
    <t>Table S3 | Information on 14 significantly different mycobiome groups in the LEfSe analysis.</t>
  </si>
  <si>
    <t>Ascomycota.Pezizomycotina_filamentousfungus_.Eurotiomycetes.Chaetothyriales.Herpotrichiellaceae.Phialophora</t>
  </si>
  <si>
    <t>Ascomycota.Pezizomycotina_filamentousfungus_.Eurotiomycetes.Chaetothyriales.Herpotrichiellaceae.Phialophora.Phialophoraverrucosac161</t>
  </si>
  <si>
    <t>Ascomycota.Pezizomycotina_filamentousfungus_.Eurotiomycetes.Eurotiales.Aspergillaceae.Penicillium.Penicilliumsumatraensec21</t>
  </si>
  <si>
    <t>Ascomycota.Pezizomycotina_filamentousfungus_.Eurotiomycetes.Chaetothyriales</t>
  </si>
  <si>
    <t>Ascomycota.Pezizomycotina_filamentousfungus_.Eurotiomycetes.Chaetothyriales.Herpotrichiellaceae</t>
  </si>
  <si>
    <t>Ascomycota.Pezizomycotina_filamentousfungus_.Sordariomycetes</t>
  </si>
  <si>
    <t>Ascomycota.Pezizomycotina_filamentousfungus_.Sordariomycetes.Microascales</t>
  </si>
  <si>
    <t>Ascomycota.Pezizomycotina_filamentousfungus_.Sordariomycetes.Microascales.o__Microascales_f</t>
  </si>
  <si>
    <t>Ascomycota.Pezizomycotina_filamentousfungus_.Sordariomycetes.Microascales.o__Microascales_f.o__Microascales_g</t>
  </si>
  <si>
    <t>Ascomycota.Pezizomycotina_filamentousfungus_.Sordariomycetes.Microascales.o__Microascales_f.o__Microascales_g.Microascalesc195</t>
  </si>
  <si>
    <t>Ascomycota.Pezizomycotina_filamentousfungus_.Eurotiomycetes.Eurotiales.Aspergillaceae.Aspergillus.Aspergillussp_c55</t>
  </si>
  <si>
    <t>Ascomycota.Pezizomycotina_filamentousfungus_.Sordariomycetes.Hypocreales.Nectriaceae</t>
  </si>
  <si>
    <t>Ascomycota.Pezizomycotina_filamentousfungus_.Sordariomycetes.Hypocreales.Nectriaceae.Fusarium</t>
  </si>
  <si>
    <t>Ascomycota.Pezizomycotina_filamentousfungus_.Sordariomycetes.Hypocreales.Nectriaceae.Fusarium.Fusariumsp_c181</t>
  </si>
  <si>
    <t>Table S4 | Comparison of the gut virome between CFC patients and HC at the genus level. Only virus genus that differed in abundance between two groups are shown.</t>
  </si>
  <si>
    <t>Name</t>
  </si>
  <si>
    <t>Avg.CFC</t>
  </si>
  <si>
    <t>Avg.HC</t>
  </si>
  <si>
    <t>FC</t>
  </si>
  <si>
    <t>Enriched</t>
  </si>
  <si>
    <t>qvalue</t>
  </si>
  <si>
    <t>novel_genus_18_of_novel_subfamily_5_of_novel_family_10_of_novel_order_13_of_Caudoviricetes</t>
  </si>
  <si>
    <t>novel_genus_2_of_novel_subfamily_2_of_novel_family_34_of_novel_order_48_of_unplaced_class_within_unplaced_phylum_within_unplaced_kingdom_within_Duplodnaviria_Monodnaviria</t>
  </si>
  <si>
    <t>novel_genus_26_of_novel_subfamily_2_of_novel_family_34_of_novel_order_48_of_unplaced_class_within_unplaced_phylum_within_unplaced_kingdom_within_Duplodnaviria_Monodnaviria</t>
  </si>
  <si>
    <t>novel_genus_19_of_novel_subfamily_0_of_novel_family_15_of_novel_order_25_of_unplaced_class_within_unplaced_phylum_within_unplaced_kingdom_within_Duplodnaviria_Monodnaviria</t>
  </si>
  <si>
    <t>novel_genus_4_of_novel_subfamily_1_of_novel_family_10_of_novel_order_16_of_Caudoviricetes</t>
  </si>
  <si>
    <t>novel_genus_8_of_novel_subfamily_0_of_novel_family_1_of_novel_order_21_of_unplaced_class_within_unplaced_phylum_within_unplaced_kingdom_within_Duplodnaviria_Monodnaviria</t>
  </si>
  <si>
    <t>novel_genus_23_of_novel_subfamily_2_of_novel_family_34_of_novel_order_48_of_unplaced_class_within_unplaced_phylum_within_unplaced_kingdom_within_Duplodnaviria_Monodnaviria</t>
  </si>
  <si>
    <t>novel_genus_17_of_novel_subfamily_0_of_novel_family_15_of_novel_order_25_of_unplaced_class_within_unplaced_phylum_within_unplaced_kingdom_within_Duplodnaviria_Monodnaviria</t>
  </si>
  <si>
    <t>novel_genus_0_of_novel_subfamily_4_of_novel_family_28_of_novel_order_19_of_Caudoviricetes</t>
  </si>
  <si>
    <t>novel_genus_20_of_novel_subfamily_2_of_novel_family_34_of_novel_order_48_of_unplaced_class_within_unplaced_phylum_within_unplaced_kingdom_within_Duplodnaviria_Monodnaviria</t>
  </si>
  <si>
    <t>novel_genus_13_of_novel_subfamily_0_of_novel_family_15_of_novel_order_25_of_unplaced_class_within_unplaced_phylum_within_unplaced_kingdom_within_Duplodnaviria_Monodnaviria</t>
  </si>
  <si>
    <t>novel_genus_44_of_novel_subfamily_2_of_novel_family_19_of_novel_order_90_of_Caudoviricetes</t>
  </si>
  <si>
    <t>novel_genus_0_of_novel_subfamily_1_of_novel_family_6_of_novel_order_15_of_unplaced_class_within_unplaced_phylum_within_unplaced_kingdom_within_Duplodnaviria_Monodnaviria</t>
  </si>
  <si>
    <t>novel_genus_18_of_novel_subfamily_1_of_novel_family_11_of_novel_order_17_of_Caudoviricetes</t>
  </si>
  <si>
    <t>novel_genus_6_of_novel_subfamily_2_of_novel_family_34_of_novel_order_48_of_unplaced_class_within_unplaced_phylum_within_unplaced_kingdom_within_Duplodnaviria_Monodnaviria</t>
  </si>
  <si>
    <t>novel_genus_9_of_novel_subfamily_1_of_novel_family_11_of_novel_order_17_of_Caudoviricetes</t>
  </si>
  <si>
    <t>novel_genus_7_of_novel_subfamily_0_of_novel_family_1_of_novel_order_21_of_unplaced_class_within_unplaced_phylum_within_unplaced_kingdom_within_Duplodnaviria_Monodnaviria</t>
  </si>
  <si>
    <t>novel_genus_50_of_novel_subfamily_1_of_novel_family_29_of_novel_order_29_of_Caudoviricetes</t>
  </si>
  <si>
    <t>novel_genus_1_of_novel_subfamily_0_of_novel_family_14_of_novel_order_25_of_unplaced_class_within_unplaced_phylum_within_unplaced_kingdom_within_Duplodnaviria_Monodnaviria</t>
  </si>
  <si>
    <t>novel_genus_0_of_novel_subfamily_0_of_novel_family_14_of_novel_order_25_of_unplaced_class_within_unplaced_phylum_within_unplaced_kingdom_within_Duplodnaviria_Monodnaviria</t>
  </si>
  <si>
    <t>novel_genus_15_of_novel_subfamily_2_of_novel_family_34_of_novel_order_48_of_unplaced_class_within_unplaced_phylum_within_unplaced_kingdom_within_Duplodnaviria_Monodnaviria</t>
  </si>
  <si>
    <t>novel_genus_6_of_novel_subfamily_0_of_novel_family_1_of_novel_order_21_of_unplaced_class_within_unplaced_phylum_within_unplaced_kingdom_within_Duplodnaviria_Monodnaviria</t>
  </si>
  <si>
    <t>novel_genus_5_of_novel_subfamily_2_of_novel_family_34_of_novel_order_48_of_unplaced_class_within_unplaced_phylum_within_unplaced_kingdom_within_Duplodnaviria_Monodnaviria</t>
  </si>
  <si>
    <t>novel_genus_11_of_novel_subfamily_1_of_novel_family_11_of_novel_order_17_of_Caudoviricetes</t>
  </si>
  <si>
    <t>novel_genus_1_of_novel_subfamily_4_of_novel_family_31_of_novel_order_18_of_unplaced_class_within_unplaced_phylum_within_unplaced_kingdom_within_Duplodnaviria_Monodnaviria</t>
  </si>
  <si>
    <t>novel_genus_0_of_novel_subfamily_2_of_novel_family_16_of_novel_order_93_of_unplaced_class_within_unplaced_phylum_within_unplaced_kingdom_within_Duplodnaviria_Monodnaviria</t>
  </si>
  <si>
    <t>novel_genus_15_of_novel_subfamily_5_of_novel_family_68_of_novel_order_27_of_Caudoviricetes</t>
  </si>
  <si>
    <t>novel_genus_6_of_novel_subfamily_5_of_novel_family_10_of_novel_order_13_of_Caudoviricetes</t>
  </si>
  <si>
    <t>novel_genus_10_of_novel_subfamily_2_of_novel_family_34_of_novel_order_48_of_unplaced_class_within_unplaced_phylum_within_unplaced_kingdom_within_Duplodnaviria_Monodnaviria</t>
  </si>
  <si>
    <t>novel_genus_8_of_novel_subfamily_1_of_novel_family_11_of_novel_order_17_of_Caudoviricetes</t>
  </si>
  <si>
    <t>novel_genus_7_of_novel_subfamily_0_of_novel_family_11_of_novel_order_25_of_unplaced_class_within_unplaced_phylum_within_unplaced_kingdom_within_Duplodnaviria_Monodnaviria</t>
  </si>
  <si>
    <t>novel_genus_4_of_novel_subfamily_0_of_novel_family_1_of_novel_order_21_of_unplaced_class_within_unplaced_phylum_within_unplaced_kingdom_within_Duplodnaviria_Monodnaviria</t>
  </si>
  <si>
    <t>novel_genus_5_of_novel_subfamily_0_of_novel_family_1_of_novel_order_21_of_unplaced_class_within_unplaced_phylum_within_unplaced_kingdom_within_Duplodnaviria_Monodnaviria</t>
  </si>
  <si>
    <t>novel_genus_3_of_novel_subfamily_1_of_novel_family_11_of_novel_order_17_of_Caudoviricetes</t>
  </si>
  <si>
    <t>novel_genus_21_of_novel_subfamily_26_of_Microviridae</t>
  </si>
  <si>
    <t>novel_genus_17_of_novel_subfamily_1_of_novel_family_11_of_novel_order_17_of_Caudoviricetes</t>
  </si>
  <si>
    <t>novel_genus_10_of_novel_subfamily_1_of_novel_family_11_of_novel_order_17_of_Caudoviricetes</t>
  </si>
  <si>
    <t>novel_genus_8_of_novel_subfamily_0_of_novel_family_125_of_novel_order_27_of_Caudoviricetes</t>
  </si>
  <si>
    <t>Oengusvirus</t>
  </si>
  <si>
    <t>novel_genus_26_of_novel_subfamily_0_of_novel_family_15_of_novel_order_25_of_unplaced_class_within_unplaced_phylum_within_unplaced_kingdom_within_Duplodnaviria_Monodnaviria</t>
  </si>
  <si>
    <t>novel_genus_11_of_novel_subfamily_0_of_novel_family_15_of_novel_order_25_of_unplaced_class_within_unplaced_phylum_within_unplaced_kingdom_within_Duplodnaviria_Monodnaviria</t>
  </si>
  <si>
    <t>novel_genus_5_of_novel_subfamily_6_of_novel_family_27_of_novel_order_17_of_Caudoviricetes</t>
  </si>
  <si>
    <t>novel_genus_47_of_novel_subfamily_5_of_novel_family_68_of_novel_order_27_of_Caudoviricetes</t>
  </si>
  <si>
    <t>novel_genus_0_of_novel_subfamily_0_of_novel_family_1_of_novel_order_18_of_Caudoviricetes</t>
  </si>
  <si>
    <t>novel_genus_0_of_novel_subfamily_18_of_novel_family_23_of_novel_order_17_of_Caudoviricetes</t>
  </si>
  <si>
    <t>novel_genus_18_of_novel_subfamily_2_of_novel_family_34_of_novel_order_48_of_unplaced_class_within_unplaced_phylum_within_unplaced_kingdom_within_Duplodnaviria_Monodnaviria</t>
  </si>
  <si>
    <t>novel_genus_9_of_novel_subfamily_2_of_novel_family_34_of_novel_order_48_of_unplaced_class_within_unplaced_phylum_within_unplaced_kingdom_within_Duplodnaviria_Monodnaviria</t>
  </si>
  <si>
    <t>Table S5 | Comparison of the gut virome between CFC patients and HC at the vOTU level. Only vOTUs that differed in abundance between two groups are shown.</t>
  </si>
  <si>
    <t>Family</t>
  </si>
  <si>
    <t>YanQ_2021|wms48_ctg_2425</t>
  </si>
  <si>
    <t>Microviridae</t>
  </si>
  <si>
    <t>YeohYK_2021|SRR13077702_k141_14722</t>
  </si>
  <si>
    <t>Myoviridae</t>
  </si>
  <si>
    <t>HuY_2019|SRR6066074_k141_40345</t>
  </si>
  <si>
    <t>JieZ_2017|ERR2017457_k81_42259</t>
  </si>
  <si>
    <t>YuJ_2017|DRR171537_k141_55334</t>
  </si>
  <si>
    <t>YuJ_2017|DRR127720_k141_107759</t>
  </si>
  <si>
    <t>HuangR_2020|ERR2843613_k141_17356</t>
  </si>
  <si>
    <t>HanL_2021|K0266_k141_68956</t>
  </si>
  <si>
    <t>SunY_2021|SRR10692271_k141_166037</t>
  </si>
  <si>
    <t>YangY_2021|SRR16124250_k141_39159</t>
  </si>
  <si>
    <t>YunK_2020|SRR10680585_k141_11841</t>
  </si>
  <si>
    <t>SunY_2021|SRR10692000_k101_173521</t>
  </si>
  <si>
    <t>QiX_2019|SRR8849206_k241_11158_1</t>
  </si>
  <si>
    <t>YangY_2021|SRR16124229_k141_4541_1</t>
  </si>
  <si>
    <t>ZengQ_2021|SRR9075130_k141_83060</t>
  </si>
  <si>
    <t>YunK_2020|SRR10680498_k141_72107</t>
  </si>
  <si>
    <t>HeQ_2017|ERR1620339_k81_137425</t>
  </si>
  <si>
    <t>YanQ_2021|wms43_ctg_55_1</t>
  </si>
  <si>
    <t>LiuR_2017|ERR1190580_k81_42572</t>
  </si>
  <si>
    <t>ZhuJ_2018|WGC076476_k141_23686_2</t>
  </si>
  <si>
    <t>HuY_2019|SRR6066078_k141_72881</t>
  </si>
  <si>
    <t>ZengQ_2021|SRR9098737_k141_22473</t>
  </si>
  <si>
    <t>XiaoL_2021|SRR14117251_k101_55148_1</t>
  </si>
  <si>
    <t>GaoR_2021|SRR8506038_k101_103308</t>
  </si>
  <si>
    <t>JieZ_2017|ERR2017562_k81_74236_1</t>
  </si>
  <si>
    <t>YanQ_2017|H35_k141_186659</t>
  </si>
  <si>
    <t>WanY_2021|SRR13327494_k141_8938</t>
  </si>
  <si>
    <t>YunK_2020|SRR10680427_k141_118673_1</t>
  </si>
  <si>
    <t>ZhangS_2021|SRR11649928_k141_136980</t>
  </si>
  <si>
    <t>ZengQ_2021|SRR9075171_k141_76712</t>
  </si>
  <si>
    <t>ZengQ_2021|SRR9075334_k141_44874</t>
  </si>
  <si>
    <t>ChenB_2020|SRR8898657_k141_98133</t>
  </si>
  <si>
    <t>WangX_2020|KD-187_k141_3227</t>
  </si>
  <si>
    <t>LiuP_2021|SRR13336832_k141_112844</t>
  </si>
  <si>
    <t>Siphoviridae</t>
  </si>
  <si>
    <t>ZengQ_2021|SRR9098868_k141_50123</t>
  </si>
  <si>
    <t>YuJ_2017|DRR171706_k141_105271</t>
  </si>
  <si>
    <t>QiX_2019|SRR8849275_k241_46716</t>
  </si>
  <si>
    <t>ZhangY_2020|R0614_k81_89141_1</t>
  </si>
  <si>
    <t>LiS_2021b|CON10_k141_60187</t>
  </si>
  <si>
    <t>YunK_2020|SRR10680548_k141_103749</t>
  </si>
  <si>
    <t>WanY_2021|SRR13327458_k141_51335_1</t>
  </si>
  <si>
    <t>ZengQ_2021|SRR9075044_k141_33748</t>
  </si>
  <si>
    <t>QiX_2019|SRR8849264_k241_27636</t>
  </si>
  <si>
    <t>WanY_2021|SRR13327481_k141_32752</t>
  </si>
  <si>
    <t>WanY_2021|SRR13327465_k141_54351</t>
  </si>
  <si>
    <t>YangY_2021|SRR16124336_k141_144646_1</t>
  </si>
  <si>
    <t>YunK_2020|SRR10680658_k141_138323</t>
  </si>
  <si>
    <t>ZhuJ_2018|WGC076504_k141_12474_1</t>
  </si>
  <si>
    <t>LiuP_2021|SRR13336862_k141_1404</t>
  </si>
  <si>
    <t>ZhuQ_2021|SRR11971749_k141_237603_1</t>
  </si>
  <si>
    <t>ZhangY_2020|R1216_k81_170737</t>
  </si>
  <si>
    <t>HanL_2021|K0083_k141_133787_1</t>
  </si>
  <si>
    <t>WangM_2019|ERR2608987_k141_116451</t>
  </si>
  <si>
    <t>YunK_2020|SRR10680346_k141_215367</t>
  </si>
  <si>
    <t>YuJ_2017|DRR162777_k141_68996_1</t>
  </si>
  <si>
    <t>YunK_2020|SRR10680582_k141_41106_1</t>
  </si>
  <si>
    <t>QiX_2019|SRR8849277_k241_42635</t>
  </si>
  <si>
    <t>ZengQ_2021|SRR9075304_k141_30038</t>
  </si>
  <si>
    <t>ZhangS_2021|SRR11650004_k141_16955_2</t>
  </si>
  <si>
    <t>YeZ_2020|SRR5106393_k141_143063_1</t>
  </si>
  <si>
    <t>ZhouC_2020|ERR2868442_k81_79664</t>
  </si>
  <si>
    <t>HanL_2021|K0084_k141_60118</t>
  </si>
  <si>
    <t>HanL_2021|HK0041_k141_118117</t>
  </si>
  <si>
    <t>ZhuF_2020|ERR2855913_k141_25460_1</t>
  </si>
  <si>
    <t>ZhangX_2015|SAMEA2737683_ctg_821_1</t>
  </si>
  <si>
    <t>QiX_2019|SRR8849214_k241_67261</t>
  </si>
  <si>
    <t>YunK_2020|SRR10680613_k141_153894_1</t>
  </si>
  <si>
    <t>LiJ_2017|ERR1398098_k121_19053</t>
  </si>
  <si>
    <t>Unclassified</t>
  </si>
  <si>
    <t>YuJ_2017|DRR171701_k141_68275</t>
  </si>
  <si>
    <t>ChenB_2020|SRR8898723_k141_172182</t>
  </si>
  <si>
    <t>SunY_2021|SRR10691980_k101_8442</t>
  </si>
  <si>
    <t>LiuP_2021|SRR13336858_k141_82591_1</t>
  </si>
  <si>
    <t>WangX_2020|KD-107_k141_688</t>
  </si>
  <si>
    <t>YanQ_2017|H34_k141_67871</t>
  </si>
  <si>
    <t>QinJ_2012|SRR341632_k81_24571</t>
  </si>
  <si>
    <t>GaoR_2021|SRR13836108_k101_1962</t>
  </si>
  <si>
    <t>ZhangX_2015|SAMEA2737871_ctg_301</t>
  </si>
  <si>
    <t>YunK_2020|SRR10680577_k141_88194</t>
  </si>
  <si>
    <t>ZengQ_2021|SRR9037997_k141_36410</t>
  </si>
  <si>
    <t>ZhangX_2015|SAMEA2737771_ctg_517</t>
  </si>
  <si>
    <t>LiuA_2021|SRR14263146_k141_46498</t>
  </si>
  <si>
    <t>WanY_2021|SRR13327507_k141_97505</t>
  </si>
  <si>
    <t>YunK_2020|SRR10680656_k141_15063</t>
  </si>
  <si>
    <t>ZengQ_2021|SRR9038102_k141_85337</t>
  </si>
  <si>
    <t>SunY_2021|SRR10692461_k101_230048</t>
  </si>
  <si>
    <t>SunY_2021|SRR10692591_k141_97580</t>
  </si>
  <si>
    <t>QinJ_2012|SRR341689_k81_60980</t>
  </si>
  <si>
    <t>YangY_2021|SRR16124203_k141_111680</t>
  </si>
  <si>
    <t>ZuoT_2020|SRR10682792_k141_328</t>
  </si>
  <si>
    <t>YeZ_2020|SRR5106300_k141_37485_1</t>
  </si>
  <si>
    <t>WangM_2019|ERR2608647_k141_33512</t>
  </si>
  <si>
    <t>YangY_2021|SRR16124207_k141_69223_1</t>
  </si>
  <si>
    <t>ZhuJ_2018|WGC076496_k141_35627_1</t>
  </si>
  <si>
    <t>YanQ_2021|wms35_ctg_1102</t>
  </si>
  <si>
    <t>ZhangS_2021|SRR11649993_k141_19665</t>
  </si>
  <si>
    <t>JieZ_2017|ERR2017624_k81_61196</t>
  </si>
  <si>
    <t>QiX_2019|SRR8849226_k241_92245</t>
  </si>
  <si>
    <t>HuangR_2020|ERR2843691_k141_103163_1</t>
  </si>
  <si>
    <t>YunK_2020|SRR10680371_k141_67854</t>
  </si>
  <si>
    <t>LiuP_2021|SRR13336866_k141_43712_1</t>
  </si>
  <si>
    <t>YeohYK_2021|SRR13077792_k141_121075</t>
  </si>
  <si>
    <t>SunY_2021|SRR10692066_k101_240446</t>
  </si>
  <si>
    <t>ZengQ_2021|SRR9075353_k141_687</t>
  </si>
  <si>
    <t>WenC_2017|SRR5279313_k141_24685_1</t>
  </si>
  <si>
    <t>ChuY_2021|C39_k141_188569</t>
  </si>
  <si>
    <t>YunK_2020|SRR10680860_k141_71392</t>
  </si>
  <si>
    <t>YeohYK_2021|SRR13077697_k141_69963_1</t>
  </si>
  <si>
    <t>YunK_2020|SRR10680685_k141_106335</t>
  </si>
  <si>
    <t>ZengQ_2021|SRR9075239_k141_11999</t>
  </si>
  <si>
    <t>ZhuF_2020|ERR2855935_k141_28617</t>
  </si>
  <si>
    <t>LiuR_2017|ERR1190689_k81_141630</t>
  </si>
  <si>
    <t>LiJ_2017|ERR1398239_k121_64297</t>
  </si>
  <si>
    <t>ZhangY_2020|R0313_k81_96936</t>
  </si>
  <si>
    <t>YuJ_2017|DRR171459_k141_78112_1</t>
  </si>
  <si>
    <t>QiX_2019|SRR8849215_k241_47560_1</t>
  </si>
  <si>
    <t>YuJ_2017|DRR171854_k141_70358</t>
  </si>
  <si>
    <t>JieZ_2017|ERR2017587_k81_8951</t>
  </si>
  <si>
    <t>LiuP_2021|SRR13336867_k141_176083</t>
  </si>
  <si>
    <t>ZhangX_2015|SAMEA2737857_ctg_1015</t>
  </si>
  <si>
    <t>SunY_2021|SRR10692879_k101_450447</t>
  </si>
  <si>
    <t>ZhangY_2020|R1018_k81_211673</t>
  </si>
  <si>
    <t>LiuA_2021|SRR14263104_k141_234085_1</t>
  </si>
  <si>
    <t>ZhangS_2021|SRR11650010_k141_289639</t>
  </si>
  <si>
    <t>SunY_2021|SRR10692430_k101_123990</t>
  </si>
  <si>
    <t>QiX_2019|SRR8849232_k241_26394</t>
  </si>
  <si>
    <t>ZhangX_2015|SAMEA2737847_ctg_1074</t>
  </si>
  <si>
    <t>YunK_2020|SRR10680477_k141_58292_1</t>
  </si>
  <si>
    <t>QiX_2019|SRR8849248_k241_135280</t>
  </si>
  <si>
    <t>SunY_2021|SRR10692739_k101_220675</t>
  </si>
  <si>
    <t>QiX_2019|SRR8849288_k241_143603</t>
  </si>
  <si>
    <t>LuW_2018|SRR5818508_k141_70314_1</t>
  </si>
  <si>
    <t>YanQ_2017|H24_k141_67143</t>
  </si>
  <si>
    <t>WanY_2021|SRR13327484_k141_6217_1</t>
  </si>
  <si>
    <t>ZhangX_2015|SAMEA2737844_ctg_596_1</t>
  </si>
  <si>
    <t>ZuoK_2019|ERR2759394_k141_138787</t>
  </si>
  <si>
    <t>MaoL_2021|SRR10983035_k141_50514</t>
  </si>
  <si>
    <t>WenC_2017|SRR5279235_k141_7946</t>
  </si>
  <si>
    <t>HuY_2019|SRR6066159_k141_23719</t>
  </si>
  <si>
    <t>ChenB_2020|SRR8898593_k141_312654</t>
  </si>
  <si>
    <t>LiS_2021a|C085_k141_127637</t>
  </si>
  <si>
    <t>WengY_2019|SRR6504868_k141_53529_1</t>
  </si>
  <si>
    <t>QiX_2019|SRR8849203_k241_45144</t>
  </si>
  <si>
    <t>WenC_2017|SRR5279240_k141_3016</t>
  </si>
  <si>
    <t>ChenB_2020|SRR8898670_k141_61046</t>
  </si>
  <si>
    <t>YeohYK_2021|SRR13077850_k141_174756</t>
  </si>
  <si>
    <t>SunY_2021|SRR10692802_k101_9816</t>
  </si>
  <si>
    <t>WangM_2019|ERR2608621_k141_45823</t>
  </si>
  <si>
    <t>SunY_2021|SRR10692420_k101_293395</t>
  </si>
  <si>
    <t>LiS_2021a|C087_k141_71309_1</t>
  </si>
  <si>
    <t>QinN_2014|HD-9_k81_55055</t>
  </si>
  <si>
    <t>QiX_2019|SRR8849256_k241_141242_1</t>
  </si>
  <si>
    <t>ChenB_2020|SRR8898634_k141_155720</t>
  </si>
  <si>
    <t>WangX_2020|KD-048_k141_5601</t>
  </si>
  <si>
    <t>SunY_2021|SRR10692352_k101_43008</t>
  </si>
  <si>
    <t>LiS_2021a|C108_k141_103158</t>
  </si>
  <si>
    <t>ZhuF_2020|ERR2855837_k141_137731</t>
  </si>
  <si>
    <t>LiuP_2021|SRR13336886_k141_258280_1</t>
  </si>
  <si>
    <t>YunK_2020|SRR10680590_k141_161071</t>
  </si>
  <si>
    <t>LiS_2021b|CON07_k141_4580</t>
  </si>
  <si>
    <t>ChuY_2021|G103T0U0A0R2_k141_165716_1</t>
  </si>
  <si>
    <t>YunK_2020|SRR10680643_k141_134981</t>
  </si>
  <si>
    <t>YanQ_2017|D53_k141_34306</t>
  </si>
  <si>
    <t>Table S6 | Comparison of the gut function modules between CFC patients and HC at the vOTU level. Only vOTUs that differed in abundance between two groups are shown.</t>
  </si>
  <si>
    <t>name</t>
  </si>
  <si>
    <t>fold_change</t>
  </si>
  <si>
    <t>enriched</t>
  </si>
  <si>
    <t>Annotation</t>
  </si>
  <si>
    <t>M00573</t>
  </si>
  <si>
    <t>M00727</t>
  </si>
  <si>
    <t>M00669</t>
  </si>
  <si>
    <t>M00709</t>
  </si>
  <si>
    <t>M00670</t>
  </si>
  <si>
    <t>M00697</t>
  </si>
  <si>
    <t>M00007</t>
  </si>
  <si>
    <t>M00950</t>
  </si>
  <si>
    <t>Biotin biosynthesis, BioU pathway, pimeloyl-ACP/CoA =&gt; biotin</t>
  </si>
  <si>
    <t>M00201</t>
  </si>
  <si>
    <t>M00602</t>
  </si>
  <si>
    <t>M00845</t>
  </si>
  <si>
    <t>M00844</t>
  </si>
  <si>
    <t>M00747</t>
  </si>
  <si>
    <t>M00581</t>
  </si>
  <si>
    <t>M00826</t>
  </si>
  <si>
    <t>M00695</t>
  </si>
  <si>
    <t>M00429</t>
  </si>
  <si>
    <t>M00234</t>
  </si>
  <si>
    <t>M00224</t>
  </si>
  <si>
    <t>M00346</t>
  </si>
  <si>
    <t>M00605</t>
  </si>
  <si>
    <t>M00290</t>
  </si>
  <si>
    <t>M00772</t>
  </si>
  <si>
    <t>M00454</t>
  </si>
  <si>
    <t>M00485</t>
  </si>
  <si>
    <t>M00214</t>
  </si>
  <si>
    <t>M00606</t>
  </si>
  <si>
    <t>M00205</t>
  </si>
  <si>
    <t>M00028</t>
  </si>
  <si>
    <t>M00839</t>
  </si>
  <si>
    <t>M00272</t>
  </si>
  <si>
    <t>M00271</t>
  </si>
  <si>
    <t>M00764</t>
  </si>
  <si>
    <t>M00809</t>
  </si>
  <si>
    <t>M00266</t>
  </si>
  <si>
    <t>M00806</t>
  </si>
  <si>
    <t>M00303</t>
  </si>
  <si>
    <t>M00270</t>
  </si>
  <si>
    <t>M00603</t>
  </si>
  <si>
    <t>M00197</t>
  </si>
  <si>
    <t>M00207</t>
  </si>
  <si>
    <t>M00236</t>
  </si>
  <si>
    <t>M00196</t>
  </si>
  <si>
    <t>M00458</t>
  </si>
  <si>
    <t>M00467</t>
  </si>
  <si>
    <t>M00443</t>
  </si>
  <si>
    <t>M00909</t>
  </si>
  <si>
    <t>M00029</t>
  </si>
  <si>
    <t>M00509</t>
  </si>
  <si>
    <t>M00958</t>
  </si>
  <si>
    <t>Adenine ribonucleotide degradation, AMP =&gt; Urate</t>
  </si>
  <si>
    <t>Table S7 | Correlation network node information.</t>
  </si>
  <si>
    <t>CFC network degree table</t>
  </si>
  <si>
    <t>HC network degree table</t>
  </si>
  <si>
    <t>Co-share network degree table</t>
  </si>
  <si>
    <t>Node</t>
  </si>
  <si>
    <t>Degree</t>
  </si>
  <si>
    <t>Type</t>
  </si>
  <si>
    <t>Source</t>
  </si>
  <si>
    <t>Faecalibacterium_SGB15346</t>
  </si>
  <si>
    <t>bacteria</t>
  </si>
  <si>
    <t>Ruminococcaceae</t>
  </si>
  <si>
    <t>CFC-network</t>
  </si>
  <si>
    <t>Faecalibacterium_prausnitzii</t>
  </si>
  <si>
    <t>HC-network</t>
  </si>
  <si>
    <t>co-share-network</t>
  </si>
  <si>
    <t>Dorea_formicigenerans</t>
  </si>
  <si>
    <t>Lachnospiraceae</t>
  </si>
  <si>
    <t>Bifidobacterium_dentium</t>
  </si>
  <si>
    <t>Bifidobacteriaceae</t>
  </si>
  <si>
    <t>viru</t>
  </si>
  <si>
    <t>Microascales c195</t>
  </si>
  <si>
    <t>fungi</t>
  </si>
  <si>
    <t>o__Microascales_f</t>
  </si>
  <si>
    <t>Penicillium sumatraense c21</t>
  </si>
  <si>
    <t>Aspergillaceae</t>
  </si>
  <si>
    <t>Table S8 | Correlation information of multi-domain gut microbiota in CFC patients</t>
  </si>
  <si>
    <t>From</t>
  </si>
  <si>
    <t>To</t>
  </si>
  <si>
    <t>Corr</t>
  </si>
  <si>
    <t>bac_vs_viru</t>
  </si>
  <si>
    <t>bac_vs_fu</t>
  </si>
  <si>
    <t>Table S9 | Correlation information of multi-domain gut microbiota in HC group.</t>
  </si>
  <si>
    <t>Table S10 | Information on 40 shared interactions between the two group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0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dashed">
        <color auto="1"/>
      </bottom>
      <diagonal/>
    </border>
    <border>
      <left/>
      <right/>
      <top style="dashed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8" applyNumberFormat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5" borderId="10" applyNumberFormat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>
      <alignment vertical="center"/>
    </xf>
    <xf numFmtId="11" fontId="3" fillId="0" borderId="0" xfId="0" applyNumberFormat="1" applyFont="1">
      <alignment vertical="center"/>
    </xf>
    <xf numFmtId="11" fontId="3" fillId="0" borderId="2" xfId="0" applyNumberFormat="1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>
      <alignment vertical="center"/>
    </xf>
    <xf numFmtId="0" fontId="0" fillId="0" borderId="0" xfId="0" applyFill="1" applyAlignment="1">
      <alignment vertical="center"/>
    </xf>
    <xf numFmtId="0" fontId="6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1" xfId="0" applyNumberFormat="1" applyFont="1" applyFill="1" applyBorder="1" applyAlignment="1">
      <alignment vertical="center"/>
    </xf>
    <xf numFmtId="0" fontId="5" fillId="0" borderId="1" xfId="0" applyNumberFormat="1" applyFont="1" applyBorder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2" xfId="0" applyFont="1" applyBorder="1">
      <alignment vertical="center"/>
    </xf>
    <xf numFmtId="0" fontId="6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1" fontId="3" fillId="0" borderId="2" xfId="0" applyNumberFormat="1" applyFont="1" applyBorder="1" applyAlignment="1">
      <alignment horizontal="left" vertical="center"/>
    </xf>
    <xf numFmtId="11" fontId="0" fillId="0" borderId="0" xfId="0" applyNumberFormat="1" applyFill="1" applyAlignment="1">
      <alignment vertical="center"/>
    </xf>
    <xf numFmtId="0" fontId="7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8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0" fontId="5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86178\Downloads\module_taxD_1.txt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odule_taxD_1"/>
    </sheetNames>
    <sheetDataSet>
      <sheetData sheetId="0">
        <row r="1">
          <cell r="A1" t="str">
            <v>M00001</v>
          </cell>
          <cell r="B1" t="str">
            <v>Glycolysis (Embden-Meyerhof pathway), glucose =&gt; pyruvate</v>
          </cell>
        </row>
        <row r="2">
          <cell r="A2" t="str">
            <v>M00002</v>
          </cell>
          <cell r="B2" t="str">
            <v>Glycolysis, core module involving three-carbon compounds</v>
          </cell>
        </row>
        <row r="3">
          <cell r="A3" t="str">
            <v>M00003</v>
          </cell>
          <cell r="B3" t="str">
            <v>Gluconeogenesis, oxaloacetate =&gt; fructose-6P</v>
          </cell>
        </row>
        <row r="4">
          <cell r="A4" t="str">
            <v>M00307</v>
          </cell>
          <cell r="B4" t="str">
            <v>Pyruvate oxidation, pyruvate =&gt; acetyl-CoA</v>
          </cell>
        </row>
        <row r="5">
          <cell r="A5" t="str">
            <v>M00009</v>
          </cell>
          <cell r="B5" t="str">
            <v>Citrate cycle (TCA cycle, Krebs cycle)</v>
          </cell>
        </row>
        <row r="6">
          <cell r="A6" t="str">
            <v>M00010</v>
          </cell>
          <cell r="B6" t="str">
            <v>Citrate cycle, first carbon oxidation, oxaloacetate =&gt; 2-oxoglutarate</v>
          </cell>
        </row>
        <row r="7">
          <cell r="A7" t="str">
            <v>M00011</v>
          </cell>
          <cell r="B7" t="str">
            <v>Citrate cycle, second carbon oxidation, 2-oxoglutarate =&gt; oxaloacetate</v>
          </cell>
        </row>
        <row r="8">
          <cell r="A8" t="str">
            <v>M00004</v>
          </cell>
          <cell r="B8" t="str">
            <v>Pentose phosphate pathway (Pentose phosphate cycle)</v>
          </cell>
        </row>
        <row r="9">
          <cell r="A9" t="str">
            <v>M00006</v>
          </cell>
          <cell r="B9" t="str">
            <v>Pentose phosphate pathway, oxidative phase, glucose 6P =&gt; ribulose 5P</v>
          </cell>
        </row>
        <row r="10">
          <cell r="A10" t="str">
            <v>M00007</v>
          </cell>
          <cell r="B10" t="str">
            <v>Pentose phosphate pathway, non-oxidative phase, fructose 6P =&gt; ribose 5P</v>
          </cell>
        </row>
        <row r="11">
          <cell r="A11" t="str">
            <v>M00580</v>
          </cell>
          <cell r="B11" t="str">
            <v>Pentose phosphate pathway, archaea, fructose 6P =&gt; ribose 5P</v>
          </cell>
        </row>
        <row r="12">
          <cell r="A12" t="str">
            <v>M00005</v>
          </cell>
          <cell r="B12" t="str">
            <v>PRPP biosynthesis, ribose 5P =&gt; PRPP</v>
          </cell>
        </row>
        <row r="13">
          <cell r="A13" t="str">
            <v>M00008</v>
          </cell>
          <cell r="B13" t="str">
            <v>Entner-Doudoroff pathway, glucose-6P =&gt; glyceraldehyde-3P + pyruvate</v>
          </cell>
        </row>
        <row r="14">
          <cell r="A14" t="str">
            <v>M00308</v>
          </cell>
          <cell r="B14" t="str">
            <v>Semi-phosphorylative Entner-Doudoroff pathway, gluconate =&gt; glycerate-3P</v>
          </cell>
        </row>
        <row r="15">
          <cell r="A15" t="str">
            <v>M00633</v>
          </cell>
          <cell r="B15" t="str">
            <v>Semi-phosphorylative Entner-Doudoroff pathway, gluconate/galactonate =&gt; glycerate-3P</v>
          </cell>
        </row>
        <row r="16">
          <cell r="A16" t="str">
            <v>M00309</v>
          </cell>
          <cell r="B16" t="str">
            <v>Non-phosphorylative Entner-Doudoroff pathway, gluconate/galactonate =&gt; glycerate</v>
          </cell>
        </row>
        <row r="17">
          <cell r="A17" t="str">
            <v>M00014</v>
          </cell>
          <cell r="B17" t="str">
            <v>Glucuronate pathway (uronate pathway)</v>
          </cell>
        </row>
        <row r="18">
          <cell r="A18" t="str">
            <v>M00630</v>
          </cell>
          <cell r="B18" t="str">
            <v>D-Galacturonate degradation (fungi), D-galacturonate =&gt; glycerol</v>
          </cell>
        </row>
        <row r="19">
          <cell r="A19" t="str">
            <v>M00631</v>
          </cell>
          <cell r="B19" t="str">
            <v>D-Galacturonate degradation (bacteria), D-galacturonate =&gt; pyruvate + D-glyceraldehyde 3P</v>
          </cell>
        </row>
        <row r="20">
          <cell r="A20" t="str">
            <v>M00061</v>
          </cell>
          <cell r="B20" t="str">
            <v>D-Glucuronate degradation, D-glucuronate =&gt; pyruvate + D-glyceraldehyde 3P</v>
          </cell>
        </row>
        <row r="21">
          <cell r="A21" t="str">
            <v>M00081</v>
          </cell>
          <cell r="B21" t="str">
            <v>Pectin degradation</v>
          </cell>
        </row>
        <row r="22">
          <cell r="A22" t="str">
            <v>M00632</v>
          </cell>
          <cell r="B22" t="str">
            <v>Galactose degradation, Leloir pathway, galactose =&gt; alpha-D-glucose-1P</v>
          </cell>
        </row>
        <row r="23">
          <cell r="A23" t="str">
            <v>M00552</v>
          </cell>
          <cell r="B23" t="str">
            <v>D-galactonate degradation, De Ley-Doudoroff pathway, D-galactonate =&gt; glycerate-3P</v>
          </cell>
        </row>
        <row r="24">
          <cell r="A24" t="str">
            <v>M00129</v>
          </cell>
          <cell r="B24" t="str">
            <v>Ascorbate biosynthesis, animals, glucose-1P =&gt; ascorbate</v>
          </cell>
        </row>
        <row r="25">
          <cell r="A25" t="str">
            <v>M00114</v>
          </cell>
          <cell r="B25" t="str">
            <v>Ascorbate biosynthesis, plants, fructose-6P =&gt; ascorbate</v>
          </cell>
        </row>
        <row r="26">
          <cell r="A26" t="str">
            <v>M00550</v>
          </cell>
          <cell r="B26" t="str">
            <v>Ascorbate degradation, ascorbate =&gt; D-xylulose-5P</v>
          </cell>
        </row>
        <row r="27">
          <cell r="A27" t="str">
            <v>M00854</v>
          </cell>
          <cell r="B27" t="str">
            <v>Glycogen biosynthesis, glucose-1P =&gt; glycogen/starch</v>
          </cell>
        </row>
        <row r="28">
          <cell r="A28" t="str">
            <v>M00855</v>
          </cell>
          <cell r="B28" t="str">
            <v>Glycogen degradation, glycogen =&gt; glucose-6P</v>
          </cell>
        </row>
        <row r="29">
          <cell r="A29" t="str">
            <v>M00565</v>
          </cell>
          <cell r="B29" t="str">
            <v>Trehalose biosynthesis, D-glucose 1P =&gt; trehalose</v>
          </cell>
        </row>
        <row r="30">
          <cell r="A30" t="str">
            <v>M00549</v>
          </cell>
          <cell r="B30" t="str">
            <v>Nucleotide sugar biosynthesis, glucose =&gt; UDP-glucose</v>
          </cell>
        </row>
        <row r="31">
          <cell r="A31" t="str">
            <v>M00554</v>
          </cell>
          <cell r="B31" t="str">
            <v>Nucleotide sugar biosynthesis, galactose =&gt; UDP-galactose</v>
          </cell>
        </row>
        <row r="32">
          <cell r="A32" t="str">
            <v>M00892</v>
          </cell>
          <cell r="B32" t="str">
            <v>UDP-N-acetyl-D-glucosamine biosynthesis, eukaryotes, glucose =&gt; UDP-GlcNAc</v>
          </cell>
        </row>
        <row r="33">
          <cell r="A33" t="str">
            <v>M00909</v>
          </cell>
          <cell r="B33" t="str">
            <v>UDP-N-acetyl-D-glucosamine biosynthesis, prokaryotes, glucose =&gt; UDP-GlcNAc</v>
          </cell>
        </row>
        <row r="34">
          <cell r="A34" t="str">
            <v>M00761</v>
          </cell>
          <cell r="B34" t="str">
            <v>Undecaprenylphosphate alpha-L-Ara4N biosynthesis, UDP-GlcA =&gt; undecaprenyl phosphate alpha-L-Ara4N</v>
          </cell>
        </row>
        <row r="35">
          <cell r="A35" t="str">
            <v>M00012</v>
          </cell>
          <cell r="B35" t="str">
            <v>Glyoxylate cycle</v>
          </cell>
        </row>
        <row r="36">
          <cell r="A36" t="str">
            <v>M00373</v>
          </cell>
          <cell r="B36" t="str">
            <v>Ethylmalonyl pathway</v>
          </cell>
        </row>
        <row r="37">
          <cell r="A37" t="str">
            <v>M00740</v>
          </cell>
          <cell r="B37" t="str">
            <v>Methylaspartate cycle</v>
          </cell>
        </row>
        <row r="38">
          <cell r="A38" t="str">
            <v>M00532</v>
          </cell>
          <cell r="B38" t="str">
            <v>Photorespiration</v>
          </cell>
        </row>
        <row r="39">
          <cell r="A39" t="str">
            <v>M00013</v>
          </cell>
          <cell r="B39" t="str">
            <v>Malonate semialdehyde pathway, propanoyl-CoA =&gt; acetyl-CoA</v>
          </cell>
        </row>
        <row r="40">
          <cell r="A40" t="str">
            <v>M00741</v>
          </cell>
          <cell r="B40" t="str">
            <v>Propanoyl-CoA metabolism, propanoyl-CoA =&gt; succinyl-CoA</v>
          </cell>
        </row>
        <row r="41">
          <cell r="A41" t="str">
            <v>M00130</v>
          </cell>
          <cell r="B41" t="str">
            <v>Inositol phosphate metabolism, PI=&gt; PIP2 =&gt; Ins(1,4,5)P3 =&gt; Ins(1,3,4,5)P4</v>
          </cell>
        </row>
        <row r="42">
          <cell r="A42" t="str">
            <v>M00131</v>
          </cell>
          <cell r="B42" t="str">
            <v>Inositol phosphate metabolism, Ins(1,3,4,5)P4 =&gt; Ins(1,3,4)P3 =&gt; myo-inositol</v>
          </cell>
        </row>
        <row r="43">
          <cell r="A43" t="str">
            <v>M00132</v>
          </cell>
          <cell r="B43" t="str">
            <v>Inositol phosphate metabolism, Ins(1,3,4)P3 =&gt; phytate</v>
          </cell>
        </row>
        <row r="44">
          <cell r="A44" t="str">
            <v>M00165</v>
          </cell>
          <cell r="B44" t="str">
            <v>Reductive pentose phosphate cycle (Calvin cycle)</v>
          </cell>
        </row>
        <row r="45">
          <cell r="A45" t="str">
            <v>M00166</v>
          </cell>
          <cell r="B45" t="str">
            <v>Reductive pentose phosphate cycle, ribulose-5P =&gt; glyceraldehyde-3P</v>
          </cell>
        </row>
        <row r="46">
          <cell r="A46" t="str">
            <v>M00167</v>
          </cell>
          <cell r="B46" t="str">
            <v>Reductive pentose phosphate cycle, glyceraldehyde-3P =&gt; ribulose-5P</v>
          </cell>
        </row>
        <row r="47">
          <cell r="A47" t="str">
            <v>M00168</v>
          </cell>
          <cell r="B47" t="str">
            <v>CAM (Crassulacean acid metabolism), dark</v>
          </cell>
        </row>
        <row r="48">
          <cell r="A48" t="str">
            <v>M00169</v>
          </cell>
          <cell r="B48" t="str">
            <v>CAM (Crassulacean acid metabolism), light</v>
          </cell>
        </row>
        <row r="49">
          <cell r="A49" t="str">
            <v>M00172</v>
          </cell>
          <cell r="B49" t="str">
            <v>C4-dicarboxylic acid cycle, NADP - malic enzyme type</v>
          </cell>
        </row>
        <row r="50">
          <cell r="A50" t="str">
            <v>M00171</v>
          </cell>
          <cell r="B50" t="str">
            <v>C4-dicarboxylic acid cycle, NAD - malic enzyme type</v>
          </cell>
        </row>
        <row r="51">
          <cell r="A51" t="str">
            <v>M00170</v>
          </cell>
          <cell r="B51" t="str">
            <v>C4-dicarboxylic acid cycle, phosphoenolpyruvate carboxykinase type</v>
          </cell>
        </row>
        <row r="52">
          <cell r="A52" t="str">
            <v>M00173</v>
          </cell>
          <cell r="B52" t="str">
            <v>Reductive citrate cycle (Arnon-Buchanan cycle)</v>
          </cell>
        </row>
        <row r="53">
          <cell r="A53" t="str">
            <v>M00376</v>
          </cell>
          <cell r="B53" t="str">
            <v>3-Hydroxypropionate bi-cycle</v>
          </cell>
        </row>
        <row r="54">
          <cell r="A54" t="str">
            <v>M00375</v>
          </cell>
          <cell r="B54" t="str">
            <v>Hydroxypropionate-hydroxybutylate cycle</v>
          </cell>
        </row>
        <row r="55">
          <cell r="A55" t="str">
            <v>M00374</v>
          </cell>
          <cell r="B55" t="str">
            <v>Dicarboxylate-hydroxybutyrate cycle</v>
          </cell>
        </row>
        <row r="56">
          <cell r="A56" t="str">
            <v>M00377</v>
          </cell>
          <cell r="B56" t="str">
            <v>Reductive acetyl-CoA pathway (Wood-Ljungdahl pathway)</v>
          </cell>
        </row>
        <row r="57">
          <cell r="A57" t="str">
            <v>M00579</v>
          </cell>
          <cell r="B57" t="str">
            <v>Phosphate acetyltransferase-acetate kinase pathway, acetyl-CoA =&gt; acetate</v>
          </cell>
        </row>
        <row r="58">
          <cell r="A58" t="str">
            <v>M00620</v>
          </cell>
          <cell r="B58" t="str">
            <v>Incomplete reductive citrate cycle, acetyl-CoA =&gt; oxoglutarate</v>
          </cell>
        </row>
        <row r="59">
          <cell r="A59" t="str">
            <v>M00567</v>
          </cell>
          <cell r="B59" t="str">
            <v>Methanogenesis, CO2 =&gt; methane</v>
          </cell>
        </row>
        <row r="60">
          <cell r="A60" t="str">
            <v>M00357</v>
          </cell>
          <cell r="B60" t="str">
            <v>Methanogenesis, acetate =&gt; methane</v>
          </cell>
        </row>
        <row r="61">
          <cell r="A61" t="str">
            <v>M00356</v>
          </cell>
          <cell r="B61" t="str">
            <v>Methanogenesis, methanol =&gt; methane</v>
          </cell>
        </row>
        <row r="62">
          <cell r="A62" t="str">
            <v>M00563</v>
          </cell>
          <cell r="B62" t="str">
            <v>Methanogenesis, methylamine/dimethylamine/trimethylamine =&gt; methane</v>
          </cell>
        </row>
        <row r="63">
          <cell r="A63" t="str">
            <v>M00358</v>
          </cell>
          <cell r="B63" t="str">
            <v>Coenzyme M biosynthesis</v>
          </cell>
        </row>
        <row r="64">
          <cell r="A64" t="str">
            <v>M00608</v>
          </cell>
          <cell r="B64" t="str">
            <v>2-Oxocarboxylic acid chain extension, 2-oxoglutarate =&gt; 2-oxoadipate =&gt; 2-oxopimelate =&gt; 2-oxosuberate</v>
          </cell>
        </row>
        <row r="65">
          <cell r="A65" t="str">
            <v>M00174</v>
          </cell>
          <cell r="B65" t="str">
            <v>Methane oxidation, methanotroph, methane =&gt; formaldehyde</v>
          </cell>
        </row>
        <row r="66">
          <cell r="A66" t="str">
            <v>M00346</v>
          </cell>
          <cell r="B66" t="str">
            <v>Formaldehyde assimilation, serine pathway</v>
          </cell>
        </row>
        <row r="67">
          <cell r="A67" t="str">
            <v>M00345</v>
          </cell>
          <cell r="B67" t="str">
            <v>Formaldehyde assimilation, ribulose monophosphate pathway</v>
          </cell>
        </row>
        <row r="68">
          <cell r="A68" t="str">
            <v>M00344</v>
          </cell>
          <cell r="B68" t="str">
            <v>Formaldehyde assimilation, xylulose monophosphate pathway</v>
          </cell>
        </row>
        <row r="69">
          <cell r="A69" t="str">
            <v>M00378</v>
          </cell>
          <cell r="B69" t="str">
            <v>F420 biosynthesis</v>
          </cell>
        </row>
        <row r="70">
          <cell r="A70" t="str">
            <v>M00935</v>
          </cell>
          <cell r="B70" t="str">
            <v>Methanofuran biosynthesis</v>
          </cell>
        </row>
        <row r="71">
          <cell r="A71" t="str">
            <v>M00422</v>
          </cell>
          <cell r="B71" t="str">
            <v>Acetyl-CoA pathway, CO2 =&gt; acetyl-CoA</v>
          </cell>
        </row>
        <row r="72">
          <cell r="A72" t="str">
            <v>M00175</v>
          </cell>
          <cell r="B72" t="str">
            <v>Nitrogen fixation, nitrogen =&gt; ammonia</v>
          </cell>
        </row>
        <row r="73">
          <cell r="A73" t="str">
            <v>M00531</v>
          </cell>
          <cell r="B73" t="str">
            <v>Assimilatory nitrate reduction, nitrate =&gt; ammonia</v>
          </cell>
        </row>
        <row r="74">
          <cell r="A74" t="str">
            <v>M00530</v>
          </cell>
          <cell r="B74" t="str">
            <v>Dissimilatory nitrate reduction, nitrate =&gt; ammonia</v>
          </cell>
        </row>
        <row r="75">
          <cell r="A75" t="str">
            <v>M00529</v>
          </cell>
          <cell r="B75" t="str">
            <v>Denitrification, nitrate =&gt; nitrogen</v>
          </cell>
        </row>
        <row r="76">
          <cell r="A76" t="str">
            <v>M00528</v>
          </cell>
          <cell r="B76" t="str">
            <v>Nitrification, ammonia =&gt; nitrite</v>
          </cell>
        </row>
        <row r="77">
          <cell r="A77" t="str">
            <v>M00804</v>
          </cell>
          <cell r="B77" t="str">
            <v>Complete nitrification, comammox, ammonia =&gt; nitrite =&gt; nitrate</v>
          </cell>
        </row>
        <row r="78">
          <cell r="A78" t="str">
            <v>M00176</v>
          </cell>
          <cell r="B78" t="str">
            <v>Assimilatory sulfate reduction, sulfate =&gt; H2S</v>
          </cell>
        </row>
        <row r="79">
          <cell r="A79" t="str">
            <v>M00596</v>
          </cell>
          <cell r="B79" t="str">
            <v>Dissimilatory sulfate reduction, sulfate =&gt; H2S</v>
          </cell>
        </row>
        <row r="80">
          <cell r="A80" t="str">
            <v>M00595</v>
          </cell>
          <cell r="B80" t="str">
            <v>Thiosulfate oxidation by SOX complex, thiosulfate =&gt; sulfate</v>
          </cell>
        </row>
        <row r="81">
          <cell r="A81" t="str">
            <v>M00161</v>
          </cell>
          <cell r="B81" t="str">
            <v>Photosystem II</v>
          </cell>
        </row>
        <row r="82">
          <cell r="A82" t="str">
            <v>M00163</v>
          </cell>
          <cell r="B82" t="str">
            <v>Photosystem I</v>
          </cell>
        </row>
        <row r="83">
          <cell r="A83" t="str">
            <v>M00597</v>
          </cell>
          <cell r="B83" t="str">
            <v>Anoxygenic photosystem II [BR:ko00194]</v>
          </cell>
        </row>
        <row r="84">
          <cell r="A84" t="str">
            <v>M00598</v>
          </cell>
          <cell r="B84" t="str">
            <v>Anoxygenic photosystem I [BR:ko00194]</v>
          </cell>
        </row>
        <row r="85">
          <cell r="A85" t="str">
            <v>M00144</v>
          </cell>
          <cell r="B85" t="str">
            <v>NADH:quinone oxidoreductase, prokaryotes</v>
          </cell>
        </row>
        <row r="86">
          <cell r="A86" t="str">
            <v>M00145</v>
          </cell>
          <cell r="B86" t="str">
            <v>NAD(P)H:quinone oxidoreductase, chloroplasts and cyanobacteria</v>
          </cell>
        </row>
        <row r="87">
          <cell r="A87" t="str">
            <v>M00142</v>
          </cell>
          <cell r="B87" t="str">
            <v>NADH:ubiquinone oxidoreductase, mitochondria</v>
          </cell>
        </row>
        <row r="88">
          <cell r="A88" t="str">
            <v>M00143</v>
          </cell>
          <cell r="B88" t="str">
            <v>NADH dehydrogenase (ubiquinone) Fe-S protein/flavoprotein complex, mitochondria</v>
          </cell>
        </row>
        <row r="89">
          <cell r="A89" t="str">
            <v>M00146</v>
          </cell>
          <cell r="B89" t="str">
            <v>NADH dehydrogenase (ubiquinone) 1 alpha subcomplex</v>
          </cell>
        </row>
        <row r="90">
          <cell r="A90" t="str">
            <v>M00147</v>
          </cell>
          <cell r="B90" t="str">
            <v>NADH dehydrogenase (ubiquinone) 1 beta subcomplex</v>
          </cell>
        </row>
        <row r="91">
          <cell r="A91" t="str">
            <v>M00149</v>
          </cell>
          <cell r="B91" t="str">
            <v>Succinate dehydrogenase, prokaryotes</v>
          </cell>
        </row>
        <row r="92">
          <cell r="A92" t="str">
            <v>M00150</v>
          </cell>
          <cell r="B92" t="str">
            <v>Fumarate reductase, prokaryotes</v>
          </cell>
        </row>
        <row r="93">
          <cell r="A93" t="str">
            <v>M00148</v>
          </cell>
          <cell r="B93" t="str">
            <v>Succinate dehydrogenase (ubiquinone)</v>
          </cell>
        </row>
        <row r="94">
          <cell r="A94" t="str">
            <v>M00162</v>
          </cell>
          <cell r="B94" t="str">
            <v>Cytochrome b6f complex</v>
          </cell>
        </row>
        <row r="95">
          <cell r="A95" t="str">
            <v>M00151</v>
          </cell>
          <cell r="B95" t="str">
            <v>Cytochrome bc1 complex respiratory unit</v>
          </cell>
        </row>
        <row r="96">
          <cell r="A96" t="str">
            <v>M00152</v>
          </cell>
          <cell r="B96" t="str">
            <v>Cytochrome bc1 complex</v>
          </cell>
        </row>
        <row r="97">
          <cell r="A97" t="str">
            <v>M00154</v>
          </cell>
          <cell r="B97" t="str">
            <v>Cytochrome c oxidase</v>
          </cell>
        </row>
        <row r="98">
          <cell r="A98" t="str">
            <v>M00155</v>
          </cell>
          <cell r="B98" t="str">
            <v>Cytochrome c oxidase, prokaryotes</v>
          </cell>
        </row>
        <row r="99">
          <cell r="A99" t="str">
            <v>M00153</v>
          </cell>
          <cell r="B99" t="str">
            <v>Cytochrome bd ubiquinol oxidase</v>
          </cell>
        </row>
        <row r="100">
          <cell r="A100" t="str">
            <v>M00417</v>
          </cell>
          <cell r="B100" t="str">
            <v>Cytochrome o ubiquinol oxidase</v>
          </cell>
        </row>
        <row r="101">
          <cell r="A101" t="str">
            <v>M00416</v>
          </cell>
          <cell r="B101" t="str">
            <v>Cytochrome aa3-600 menaquinol oxidase</v>
          </cell>
        </row>
        <row r="102">
          <cell r="A102" t="str">
            <v>M00156</v>
          </cell>
          <cell r="B102" t="str">
            <v>Cytochrome c oxidase, cbb3-type</v>
          </cell>
        </row>
        <row r="103">
          <cell r="A103" t="str">
            <v>M00157</v>
          </cell>
          <cell r="B103" t="str">
            <v>F-type ATPase, prokaryotes and chloroplasts</v>
          </cell>
        </row>
        <row r="104">
          <cell r="A104" t="str">
            <v>M00158</v>
          </cell>
          <cell r="B104" t="str">
            <v>F-type ATPase, eukaryotes</v>
          </cell>
        </row>
        <row r="105">
          <cell r="A105" t="str">
            <v>M00159</v>
          </cell>
          <cell r="B105" t="str">
            <v>V-type ATPase, prokaryotes</v>
          </cell>
        </row>
        <row r="106">
          <cell r="A106" t="str">
            <v>M00160</v>
          </cell>
          <cell r="B106" t="str">
            <v>V-type ATPase, eukaryotes</v>
          </cell>
        </row>
        <row r="107">
          <cell r="A107" t="str">
            <v>M00082</v>
          </cell>
          <cell r="B107" t="str">
            <v>Fatty acid biosynthesis, initiation</v>
          </cell>
        </row>
        <row r="108">
          <cell r="A108" t="str">
            <v>M00083</v>
          </cell>
          <cell r="B108" t="str">
            <v>Fatty acid biosynthesis, elongation</v>
          </cell>
        </row>
        <row r="109">
          <cell r="A109" t="str">
            <v>M00873</v>
          </cell>
          <cell r="B109" t="str">
            <v>Fatty acid biosynthesis in mitochondria, animals</v>
          </cell>
        </row>
        <row r="110">
          <cell r="A110" t="str">
            <v>M00874</v>
          </cell>
          <cell r="B110" t="str">
            <v>Fatty acid biosynthesis in mitochondria, fungi</v>
          </cell>
        </row>
        <row r="111">
          <cell r="A111" t="str">
            <v>M00085</v>
          </cell>
          <cell r="B111" t="str">
            <v>Fatty acid elongation in mitochondria</v>
          </cell>
        </row>
        <row r="112">
          <cell r="A112" t="str">
            <v>M00415</v>
          </cell>
          <cell r="B112" t="str">
            <v>Fatty acid elongation in endoplasmic reticulum</v>
          </cell>
        </row>
        <row r="113">
          <cell r="A113" t="str">
            <v>M00086</v>
          </cell>
          <cell r="B113" t="str">
            <v>beta-Oxidation, acyl-CoA synthesis</v>
          </cell>
        </row>
        <row r="114">
          <cell r="A114" t="str">
            <v>M00087</v>
          </cell>
          <cell r="B114" t="str">
            <v>beta-Oxidation</v>
          </cell>
        </row>
        <row r="115">
          <cell r="A115" t="str">
            <v>M00861</v>
          </cell>
          <cell r="B115" t="str">
            <v>beta-Oxidation, peroxisome, VLCFA</v>
          </cell>
        </row>
        <row r="116">
          <cell r="A116" t="str">
            <v>M00101</v>
          </cell>
          <cell r="B116" t="str">
            <v>Cholesterol biosynthesis, squalene 2,3-epoxide =&gt; cholesterol</v>
          </cell>
        </row>
        <row r="117">
          <cell r="A117" t="str">
            <v>M00102</v>
          </cell>
          <cell r="B117" t="str">
            <v>Ergocalciferol biosynthesis, squalene 2,3-epoxide =&gt; ergosterol/ergocalciferol</v>
          </cell>
        </row>
        <row r="118">
          <cell r="A118" t="str">
            <v>M00917</v>
          </cell>
          <cell r="B118" t="str">
            <v>Phytosterol biosynthesis, squalene 2,3-epoxide =&gt; campesterol/sitosterol</v>
          </cell>
        </row>
        <row r="119">
          <cell r="A119" t="str">
            <v>M00103</v>
          </cell>
          <cell r="B119" t="str">
            <v>Cholecalciferol biosynthesis</v>
          </cell>
        </row>
        <row r="120">
          <cell r="A120" t="str">
            <v>M00104</v>
          </cell>
          <cell r="B120" t="str">
            <v>Bile acid biosynthesis, cholesterol =&gt; cholate/chenodeoxycholate</v>
          </cell>
        </row>
        <row r="121">
          <cell r="A121" t="str">
            <v>M00106</v>
          </cell>
          <cell r="B121" t="str">
            <v>Conjugated bile acid biosynthesis, cholate =&gt; taurocholate/glycocholate</v>
          </cell>
        </row>
        <row r="122">
          <cell r="A122" t="str">
            <v>M00862</v>
          </cell>
          <cell r="B122" t="str">
            <v>beta-Oxidation, peroxisome, tri/dihydroxycholestanoyl-CoA =&gt; choloyl/chenodeoxycholoyl-CoA</v>
          </cell>
        </row>
        <row r="123">
          <cell r="A123" t="str">
            <v>M00107</v>
          </cell>
          <cell r="B123" t="str">
            <v>Steroid hormone biosynthesis, cholesterol =&gt; prognenolone =&gt; progesterone</v>
          </cell>
        </row>
        <row r="124">
          <cell r="A124" t="str">
            <v>M00108</v>
          </cell>
          <cell r="B124" t="str">
            <v>C21-Steroid hormone biosynthesis, progesterone =&gt; corticosterone/aldosterone</v>
          </cell>
        </row>
        <row r="125">
          <cell r="A125" t="str">
            <v>M00109</v>
          </cell>
          <cell r="B125" t="str">
            <v>C21-Steroid hormone biosynthesis, progesterone =&gt; cortisol/cortisone</v>
          </cell>
        </row>
        <row r="126">
          <cell r="A126" t="str">
            <v>M00110</v>
          </cell>
          <cell r="B126" t="str">
            <v>C19/C18-Steroid hormone biosynthesis, pregnenolone =&gt; androstenedione =&gt; estrone</v>
          </cell>
        </row>
        <row r="127">
          <cell r="A127" t="str">
            <v>M00088</v>
          </cell>
          <cell r="B127" t="str">
            <v>Ketone body biosynthesis, acetyl-CoA =&gt; acetoacetate/3-hydroxybutyrate/acetone</v>
          </cell>
        </row>
        <row r="128">
          <cell r="A128" t="str">
            <v>M00089</v>
          </cell>
          <cell r="B128" t="str">
            <v>Triacylglycerol biosynthesis</v>
          </cell>
        </row>
        <row r="129">
          <cell r="A129" t="str">
            <v>M00098</v>
          </cell>
          <cell r="B129" t="str">
            <v>Acylglycerol degradation</v>
          </cell>
        </row>
        <row r="130">
          <cell r="A130" t="str">
            <v>M00090</v>
          </cell>
          <cell r="B130" t="str">
            <v>Phosphatidylcholine (PC) biosynthesis, choline =&gt; PC</v>
          </cell>
        </row>
        <row r="131">
          <cell r="A131" t="str">
            <v>M00091</v>
          </cell>
          <cell r="B131" t="str">
            <v>Phosphatidylcholine (PC) biosynthesis, PE =&gt; PC</v>
          </cell>
        </row>
        <row r="132">
          <cell r="A132" t="str">
            <v>M00092</v>
          </cell>
          <cell r="B132" t="str">
            <v>Phosphatidylethanolamine (PE) biosynthesis, ethanolamine =&gt; PE</v>
          </cell>
        </row>
        <row r="133">
          <cell r="A133" t="str">
            <v>M00093</v>
          </cell>
          <cell r="B133" t="str">
            <v>Phosphatidylethanolamine (PE) biosynthesis, PA =&gt; PS =&gt; PE</v>
          </cell>
        </row>
        <row r="134">
          <cell r="A134" t="str">
            <v>M00094</v>
          </cell>
          <cell r="B134" t="str">
            <v>Ceramide biosynthesis</v>
          </cell>
        </row>
        <row r="135">
          <cell r="A135" t="str">
            <v>M00066</v>
          </cell>
          <cell r="B135" t="str">
            <v>Lactosylceramide biosynthesis</v>
          </cell>
        </row>
        <row r="136">
          <cell r="A136" t="str">
            <v>M00067</v>
          </cell>
          <cell r="B136" t="str">
            <v>Sulfoglycolipids biosynthesis, ceramide/1-alkyl-2-acylglycerol =&gt; sulfatide/seminolipid</v>
          </cell>
        </row>
        <row r="137">
          <cell r="A137" t="str">
            <v>M00099</v>
          </cell>
          <cell r="B137" t="str">
            <v>Sphingosine biosynthesis</v>
          </cell>
        </row>
        <row r="138">
          <cell r="A138" t="str">
            <v>M00100</v>
          </cell>
          <cell r="B138" t="str">
            <v>Sphingosine degradation</v>
          </cell>
        </row>
        <row r="139">
          <cell r="A139" t="str">
            <v>M00113</v>
          </cell>
          <cell r="B139" t="str">
            <v>Jasmonic acid biosynthesis</v>
          </cell>
        </row>
        <row r="140">
          <cell r="A140" t="str">
            <v>M00048</v>
          </cell>
          <cell r="B140" t="str">
            <v>Inosine monophosphate biosynthesis, PRPP + glutamine =&gt; IMP</v>
          </cell>
        </row>
        <row r="141">
          <cell r="A141" t="str">
            <v>M00049</v>
          </cell>
          <cell r="B141" t="str">
            <v>Adenine ribonucleotide biosynthesis, IMP =&gt; ADP,ATP</v>
          </cell>
        </row>
        <row r="142">
          <cell r="A142" t="str">
            <v>M00050</v>
          </cell>
          <cell r="B142" t="str">
            <v>Guanine ribonucleotide biosynthesis IMP =&gt; GDP,GTP</v>
          </cell>
        </row>
        <row r="143">
          <cell r="A143" t="str">
            <v>M00546</v>
          </cell>
          <cell r="B143" t="str">
            <v>Purine degradation, xanthine =&gt; urea</v>
          </cell>
        </row>
        <row r="144">
          <cell r="A144" t="str">
            <v>M00051</v>
          </cell>
          <cell r="B144" t="str">
            <v>Uridine monophosphate biosynthesis, glutamine (+ PRPP) =&gt; UMP</v>
          </cell>
        </row>
        <row r="145">
          <cell r="A145" t="str">
            <v>M00052</v>
          </cell>
          <cell r="B145" t="str">
            <v>Pyrimidine ribonucleotide biosynthesis, UMP =&gt; UDP/UTP,CDP/CTP</v>
          </cell>
        </row>
        <row r="146">
          <cell r="A146" t="str">
            <v>M00053</v>
          </cell>
          <cell r="B146" t="str">
            <v>Pyrimidine deoxyribonuleotide biosynthesis, CDP/CTP =&gt; dCDP/dCTP,dTDP/dTTP</v>
          </cell>
        </row>
        <row r="147">
          <cell r="A147" t="str">
            <v>M00046</v>
          </cell>
          <cell r="B147" t="str">
            <v>Pyrimidine degradation, uracil =&gt; beta-alanine, thymine =&gt; 3-aminoisobutanoate</v>
          </cell>
        </row>
        <row r="148">
          <cell r="A148" t="str">
            <v>M00020</v>
          </cell>
          <cell r="B148" t="str">
            <v>Serine biosynthesis, glycerate-3P =&gt; serine</v>
          </cell>
        </row>
        <row r="149">
          <cell r="A149" t="str">
            <v>M00018</v>
          </cell>
          <cell r="B149" t="str">
            <v>Threonine biosynthesis, aspartate =&gt; homoserine =&gt; threonine</v>
          </cell>
        </row>
        <row r="150">
          <cell r="A150" t="str">
            <v>M00555</v>
          </cell>
          <cell r="B150" t="str">
            <v>Betaine biosynthesis, choline =&gt; betaine</v>
          </cell>
        </row>
        <row r="151">
          <cell r="A151" t="str">
            <v>M00033</v>
          </cell>
          <cell r="B151" t="str">
            <v>Ectoine biosynthesis, aspartate =&gt; ectoine</v>
          </cell>
        </row>
        <row r="152">
          <cell r="A152" t="str">
            <v>M00919</v>
          </cell>
          <cell r="B152" t="str">
            <v>Ectoine degradation, ectoine =&gt; aspartate</v>
          </cell>
        </row>
        <row r="153">
          <cell r="A153" t="str">
            <v>M00021</v>
          </cell>
          <cell r="B153" t="str">
            <v>Cysteine biosynthesis, serine =&gt; cysteine</v>
          </cell>
        </row>
        <row r="154">
          <cell r="A154" t="str">
            <v>M00338</v>
          </cell>
          <cell r="B154" t="str">
            <v>Cysteine biosynthesis, homocysteine + serine =&gt; cysteine</v>
          </cell>
        </row>
        <row r="155">
          <cell r="A155" t="str">
            <v>M00609</v>
          </cell>
          <cell r="B155" t="str">
            <v>Cysteine biosynthesis, methionine =&gt; cysteine</v>
          </cell>
        </row>
        <row r="156">
          <cell r="A156" t="str">
            <v>M00017</v>
          </cell>
          <cell r="B156" t="str">
            <v>Methionine biosynthesis, apartate =&gt; homoserine =&gt; methionine</v>
          </cell>
        </row>
        <row r="157">
          <cell r="A157" t="str">
            <v>M00034</v>
          </cell>
          <cell r="B157" t="str">
            <v>Methionine salvage pathway</v>
          </cell>
        </row>
        <row r="158">
          <cell r="A158" t="str">
            <v>M00035</v>
          </cell>
          <cell r="B158" t="str">
            <v>Methionine degradation</v>
          </cell>
        </row>
        <row r="159">
          <cell r="A159" t="str">
            <v>M00368</v>
          </cell>
          <cell r="B159" t="str">
            <v>Ethylene biosynthesis, methionine =&gt; ethylene</v>
          </cell>
        </row>
        <row r="160">
          <cell r="A160" t="str">
            <v>M00019</v>
          </cell>
          <cell r="B160" t="str">
            <v>Valine/isoleucine biosynthesis, pyruvate =&gt; valine / 2-oxobutanoate =&gt; isoleucine</v>
          </cell>
        </row>
        <row r="161">
          <cell r="A161" t="str">
            <v>M00535</v>
          </cell>
          <cell r="B161" t="str">
            <v>Isoleucine biosynthesis, pyruvate =&gt; 2-oxobutanoate</v>
          </cell>
        </row>
        <row r="162">
          <cell r="A162" t="str">
            <v>M00570</v>
          </cell>
          <cell r="B162" t="str">
            <v>Isoleucine biosynthesis, threonine =&gt; 2-oxobutanoate =&gt; isoleucine</v>
          </cell>
        </row>
        <row r="163">
          <cell r="A163" t="str">
            <v>M00432</v>
          </cell>
          <cell r="B163" t="str">
            <v>Leucine biosynthesis, 2-oxoisovalerate =&gt; 2-oxoisocaproate</v>
          </cell>
        </row>
        <row r="164">
          <cell r="A164" t="str">
            <v>M00036</v>
          </cell>
          <cell r="B164" t="str">
            <v>Leucine degradation, leucine =&gt; acetoacetate + acetyl-CoA</v>
          </cell>
        </row>
        <row r="165">
          <cell r="A165" t="str">
            <v>M00016</v>
          </cell>
          <cell r="B165" t="str">
            <v>Lysine biosynthesis, succinyl-DAP pathway, aspartate =&gt; lysine</v>
          </cell>
        </row>
        <row r="166">
          <cell r="A166" t="str">
            <v>M00525</v>
          </cell>
          <cell r="B166" t="str">
            <v>Lysine biosynthesis, acetyl-DAP pathway, aspartate =&gt; lysine</v>
          </cell>
        </row>
        <row r="167">
          <cell r="A167" t="str">
            <v>M00526</v>
          </cell>
          <cell r="B167" t="str">
            <v>Lysine biosynthesis, DAP dehydrogenase pathway, aspartate =&gt; lysine</v>
          </cell>
        </row>
        <row r="168">
          <cell r="A168" t="str">
            <v>M00527</v>
          </cell>
          <cell r="B168" t="str">
            <v>Lysine biosynthesis, DAP aminotransferase pathway, aspartate =&gt; lysine</v>
          </cell>
        </row>
        <row r="169">
          <cell r="A169" t="str">
            <v>M00030</v>
          </cell>
          <cell r="B169" t="str">
            <v>Lysine biosynthesis, AAA pathway, 2-oxoglutarate =&gt; 2-aminoadipate =&gt; lysine</v>
          </cell>
        </row>
        <row r="170">
          <cell r="A170" t="str">
            <v>M00433</v>
          </cell>
          <cell r="B170" t="str">
            <v>Lysine biosynthesis, 2-oxoglutarate =&gt; 2-oxoadipate</v>
          </cell>
        </row>
        <row r="171">
          <cell r="A171" t="str">
            <v>M00031</v>
          </cell>
          <cell r="B171" t="str">
            <v>Lysine biosynthesis, mediated by LysW, 2-aminoadipate =&gt; lysine</v>
          </cell>
        </row>
        <row r="172">
          <cell r="A172" t="str">
            <v>M00032</v>
          </cell>
          <cell r="B172" t="str">
            <v>Lysine degradation, lysine =&gt; saccharopine =&gt; acetoacetyl-CoA</v>
          </cell>
        </row>
        <row r="173">
          <cell r="A173" t="str">
            <v>M00028</v>
          </cell>
          <cell r="B173" t="str">
            <v>Ornithine biosynthesis, glutamate =&gt; ornithine</v>
          </cell>
        </row>
        <row r="174">
          <cell r="A174" t="str">
            <v>M00763</v>
          </cell>
          <cell r="B174" t="str">
            <v>Ornithine biosynthesis, mediated by LysW, glutamate =&gt; ornithine</v>
          </cell>
        </row>
        <row r="175">
          <cell r="A175" t="str">
            <v>M00844</v>
          </cell>
          <cell r="B175" t="str">
            <v>Arginine biosynthesis, ornithine =&gt; arginine</v>
          </cell>
        </row>
        <row r="176">
          <cell r="A176" t="str">
            <v>M00845</v>
          </cell>
          <cell r="B176" t="str">
            <v>Arginine biosynthesis, glutamate =&gt; acetylcitrulline =&gt; arginine</v>
          </cell>
        </row>
        <row r="177">
          <cell r="A177" t="str">
            <v>M00029</v>
          </cell>
          <cell r="B177" t="str">
            <v>Urea cycle</v>
          </cell>
        </row>
        <row r="178">
          <cell r="A178" t="str">
            <v>M00015</v>
          </cell>
          <cell r="B178" t="str">
            <v>Proline biosynthesis, glutamate =&gt; proline</v>
          </cell>
        </row>
        <row r="179">
          <cell r="A179" t="str">
            <v>M00047</v>
          </cell>
          <cell r="B179" t="str">
            <v>Creatine pathway</v>
          </cell>
        </row>
        <row r="180">
          <cell r="A180" t="str">
            <v>M00879</v>
          </cell>
          <cell r="B180" t="str">
            <v>Arginine succinyltransferase pathway, arginine =&gt; glutamate</v>
          </cell>
        </row>
        <row r="181">
          <cell r="A181" t="str">
            <v>M00133</v>
          </cell>
          <cell r="B181" t="str">
            <v>Polyamine biosynthesis, arginine =&gt; agmatine =&gt; putrescine =&gt; spermidine</v>
          </cell>
        </row>
        <row r="182">
          <cell r="A182" t="str">
            <v>M00134</v>
          </cell>
          <cell r="B182" t="str">
            <v>Polyamine biosynthesis, arginine =&gt; ornithine =&gt; putrescine</v>
          </cell>
        </row>
        <row r="183">
          <cell r="A183" t="str">
            <v>M00135</v>
          </cell>
          <cell r="B183" t="str">
            <v>GABA biosynthesis, eukaryotes, putrescine =&gt; GABA</v>
          </cell>
        </row>
        <row r="184">
          <cell r="A184" t="str">
            <v>M00136</v>
          </cell>
          <cell r="B184" t="str">
            <v>GABA biosynthesis, prokaryotes, putrescine =&gt; GABA</v>
          </cell>
        </row>
        <row r="185">
          <cell r="A185" t="str">
            <v>M00026</v>
          </cell>
          <cell r="B185" t="str">
            <v>Histidine biosynthesis, PRPP =&gt; histidine</v>
          </cell>
        </row>
        <row r="186">
          <cell r="A186" t="str">
            <v>M00045</v>
          </cell>
          <cell r="B186" t="str">
            <v>Histidine degradation, histidine =&gt; N-formiminoglutamate =&gt; glutamate</v>
          </cell>
        </row>
        <row r="187">
          <cell r="A187" t="str">
            <v>M00022</v>
          </cell>
          <cell r="B187" t="str">
            <v>Shikimate pathway, phosphoenolpyruvate + erythrose-4P =&gt; chorismate</v>
          </cell>
        </row>
        <row r="188">
          <cell r="A188" t="str">
            <v>M00023</v>
          </cell>
          <cell r="B188" t="str">
            <v>Tryptophan biosynthesis, chorismate =&gt; tryptophan</v>
          </cell>
        </row>
        <row r="189">
          <cell r="A189" t="str">
            <v>M00024</v>
          </cell>
          <cell r="B189" t="str">
            <v>Phenylalanine biosynthesis, chorismate =&gt; phenylpyruvate =&gt; phenylalanine</v>
          </cell>
        </row>
        <row r="190">
          <cell r="A190" t="str">
            <v>M00910</v>
          </cell>
          <cell r="B190" t="str">
            <v>Phenylalanine biosynthesis, chorismate =&gt; arogenate =&gt; phenylalanine</v>
          </cell>
        </row>
        <row r="191">
          <cell r="A191" t="str">
            <v>M00025</v>
          </cell>
          <cell r="B191" t="str">
            <v>Tyrosine biosynthesis, chorismate =&gt; HPP =&gt; tyrosine</v>
          </cell>
        </row>
        <row r="192">
          <cell r="A192" t="str">
            <v>M00040</v>
          </cell>
          <cell r="B192" t="str">
            <v>Tyrosine biosynthesis, chorismate =&gt; arogenate =&gt; tyrosine</v>
          </cell>
        </row>
        <row r="193">
          <cell r="A193" t="str">
            <v>M00042</v>
          </cell>
          <cell r="B193" t="str">
            <v>Catecholamine biosynthesis, tyrosine =&gt; dopamine =&gt; noradrenaline =&gt; adrenaline</v>
          </cell>
        </row>
        <row r="194">
          <cell r="A194" t="str">
            <v>M00043</v>
          </cell>
          <cell r="B194" t="str">
            <v>Thyroid hormone biosynthesis, tyrosine =&gt; triiodothyronine/thyroxine</v>
          </cell>
        </row>
        <row r="195">
          <cell r="A195" t="str">
            <v>M00044</v>
          </cell>
          <cell r="B195" t="str">
            <v>Tyrosine degradation, tyrosine =&gt; homogentisate</v>
          </cell>
        </row>
        <row r="196">
          <cell r="A196" t="str">
            <v>M00533</v>
          </cell>
          <cell r="B196" t="str">
            <v>Homoprotocatechuate degradation, homoprotocatechuate =&gt; 2-oxohept-3-enedioate</v>
          </cell>
        </row>
        <row r="197">
          <cell r="A197" t="str">
            <v>M00037</v>
          </cell>
          <cell r="B197" t="str">
            <v>Melatonin biosynthesis, animals, tryptophan =&gt; serotonin =&gt; melatonin</v>
          </cell>
        </row>
        <row r="198">
          <cell r="A198" t="str">
            <v>M00936</v>
          </cell>
          <cell r="B198" t="str">
            <v>Melatonin biosynthesis, plants, tryptophan =&gt; serotonin =&gt; melatonin</v>
          </cell>
        </row>
        <row r="199">
          <cell r="A199" t="str">
            <v>M00038</v>
          </cell>
          <cell r="B199" t="str">
            <v>Tryptophan metabolism, tryptophan =&gt; kynurenine =&gt; 2-aminomuconate</v>
          </cell>
        </row>
        <row r="200">
          <cell r="A200" t="str">
            <v>M00027</v>
          </cell>
          <cell r="B200" t="str">
            <v>GABA (gamma-Aminobutyrate) shunt</v>
          </cell>
        </row>
        <row r="201">
          <cell r="A201" t="str">
            <v>M00369</v>
          </cell>
          <cell r="B201" t="str">
            <v>Cyanogenic glycoside biosynthesis, tyrosine =&gt; dhurrin</v>
          </cell>
        </row>
        <row r="202">
          <cell r="A202" t="str">
            <v>M00118</v>
          </cell>
          <cell r="B202" t="str">
            <v>Glutathione biosynthesis, glutamate =&gt; glutathione</v>
          </cell>
        </row>
        <row r="203">
          <cell r="A203" t="str">
            <v>M00055</v>
          </cell>
          <cell r="B203" t="str">
            <v>N-glycan precursor biosynthesis</v>
          </cell>
        </row>
        <row r="204">
          <cell r="A204" t="str">
            <v>M00072</v>
          </cell>
          <cell r="B204" t="str">
            <v>N-glycosylation by oligosaccharyltransferase</v>
          </cell>
        </row>
        <row r="205">
          <cell r="A205" t="str">
            <v>M00073</v>
          </cell>
          <cell r="B205" t="str">
            <v>N-glycan precursor trimming</v>
          </cell>
        </row>
        <row r="206">
          <cell r="A206" t="str">
            <v>M00074</v>
          </cell>
          <cell r="B206" t="str">
            <v>N-glycan biosynthesis, high-mannose type</v>
          </cell>
        </row>
        <row r="207">
          <cell r="A207" t="str">
            <v>M00075</v>
          </cell>
          <cell r="B207" t="str">
            <v>N-glycan biosynthesis, complex type</v>
          </cell>
        </row>
        <row r="208">
          <cell r="A208" t="str">
            <v>M00056</v>
          </cell>
          <cell r="B208" t="str">
            <v>O-glycan biosynthesis, mucin type core</v>
          </cell>
        </row>
        <row r="209">
          <cell r="A209" t="str">
            <v>M00872</v>
          </cell>
          <cell r="B209" t="str">
            <v>O-glycan biosynthesis, mannose type (core M3)</v>
          </cell>
        </row>
        <row r="210">
          <cell r="A210" t="str">
            <v>M00065</v>
          </cell>
          <cell r="B210" t="str">
            <v>GPI-anchor biosynthesis, core oligosaccharide</v>
          </cell>
        </row>
        <row r="211">
          <cell r="A211" t="str">
            <v>M00070</v>
          </cell>
          <cell r="B211" t="str">
            <v>Glycosphingolipid biosynthesis, lacto-series, LacCer =&gt; Lc4Cer</v>
          </cell>
        </row>
        <row r="212">
          <cell r="A212" t="str">
            <v>M00071</v>
          </cell>
          <cell r="B212" t="str">
            <v>Glycosphingolipid biosynthesis, neolacto-series, LacCer =&gt; nLc4Cer</v>
          </cell>
        </row>
        <row r="213">
          <cell r="A213" t="str">
            <v>M00068</v>
          </cell>
          <cell r="B213" t="str">
            <v>Glycosphingolipid biosynthesis, globo-series, LacCer =&gt; Gb4Cer</v>
          </cell>
        </row>
        <row r="214">
          <cell r="A214" t="str">
            <v>M00069</v>
          </cell>
          <cell r="B214" t="str">
            <v>Glycosphingolipid biosynthesis, ganglio series, LacCer =&gt; GT3</v>
          </cell>
        </row>
        <row r="215">
          <cell r="A215" t="str">
            <v>M00057</v>
          </cell>
          <cell r="B215" t="str">
            <v>Glycosaminoglycan biosynthesis, linkage tetrasaccharide</v>
          </cell>
        </row>
        <row r="216">
          <cell r="A216" t="str">
            <v>M00058</v>
          </cell>
          <cell r="B216" t="str">
            <v>Glycosaminoglycan biosynthesis, chondroitin sulfate backbone</v>
          </cell>
        </row>
        <row r="217">
          <cell r="A217" t="str">
            <v>M00059</v>
          </cell>
          <cell r="B217" t="str">
            <v>Glycosaminoglycan biosynthesis, heparan sulfate backbone</v>
          </cell>
        </row>
        <row r="218">
          <cell r="A218" t="str">
            <v>M00076</v>
          </cell>
          <cell r="B218" t="str">
            <v>Dermatan sulfate degradation</v>
          </cell>
        </row>
        <row r="219">
          <cell r="A219" t="str">
            <v>M00077</v>
          </cell>
          <cell r="B219" t="str">
            <v>Chondroitin sulfate degradation</v>
          </cell>
        </row>
        <row r="220">
          <cell r="A220" t="str">
            <v>M00078</v>
          </cell>
          <cell r="B220" t="str">
            <v>Heparan sulfate degradation</v>
          </cell>
        </row>
        <row r="221">
          <cell r="A221" t="str">
            <v>M00079</v>
          </cell>
          <cell r="B221" t="str">
            <v>Keratan sulfate degradation</v>
          </cell>
        </row>
        <row r="222">
          <cell r="A222" t="str">
            <v>M00060</v>
          </cell>
          <cell r="B222" t="str">
            <v>KDO2-lipid A biosynthesis, Raetz pathway, LpxL-LpxM type</v>
          </cell>
        </row>
        <row r="223">
          <cell r="A223" t="str">
            <v>M00866</v>
          </cell>
          <cell r="B223" t="str">
            <v>KDO2-lipid A biosynthesis, Raetz pathway, non-LpxL-LpxM type</v>
          </cell>
        </row>
        <row r="224">
          <cell r="A224" t="str">
            <v>M00867</v>
          </cell>
          <cell r="B224" t="str">
            <v>KDO2-lipid A modification pathway</v>
          </cell>
        </row>
        <row r="225">
          <cell r="A225" t="str">
            <v>M00063</v>
          </cell>
          <cell r="B225" t="str">
            <v>CMP-KDO biosynthesis</v>
          </cell>
        </row>
        <row r="226">
          <cell r="A226" t="str">
            <v>M00064</v>
          </cell>
          <cell r="B226" t="str">
            <v>ADP-L-glycero-D-manno-heptose biosynthesis</v>
          </cell>
        </row>
        <row r="227">
          <cell r="A227" t="str">
            <v>M00922</v>
          </cell>
          <cell r="B227" t="str">
            <v>CMP-Neu5Ac biosynthesis</v>
          </cell>
        </row>
        <row r="228">
          <cell r="A228" t="str">
            <v>M00923</v>
          </cell>
          <cell r="B228" t="str">
            <v>UDP-L-FucNAm biosynthesis</v>
          </cell>
        </row>
        <row r="229">
          <cell r="A229" t="str">
            <v>M00127</v>
          </cell>
          <cell r="B229" t="str">
            <v>Thiamine biosynthesis, prokaryotes, AIR (+ DXP/tyrosine) =&gt; TMP/TPP</v>
          </cell>
        </row>
        <row r="230">
          <cell r="A230" t="str">
            <v>M00895</v>
          </cell>
          <cell r="B230" t="str">
            <v>Thiamine biosynthesis, prokaryotes, AIR (+ DXP/glycine) =&gt; TMP/TPP</v>
          </cell>
        </row>
        <row r="231">
          <cell r="A231" t="str">
            <v>M00896</v>
          </cell>
          <cell r="B231" t="str">
            <v>Thiamine biosynthesis, archaea, AIR (+ NAD+) =&gt; TMP/TPP</v>
          </cell>
        </row>
        <row r="232">
          <cell r="A232" t="str">
            <v>M00897</v>
          </cell>
          <cell r="B232" t="str">
            <v>Thiamine biosynthesis, plants, AIR (+ NAD+) =&gt; TMP/thiamine/TPP</v>
          </cell>
        </row>
        <row r="233">
          <cell r="A233" t="str">
            <v>M00898</v>
          </cell>
          <cell r="B233" t="str">
            <v>Thiamine biosynthesis, pyridoxal-5P =&gt; TMP/thiamine/TPP</v>
          </cell>
        </row>
        <row r="234">
          <cell r="A234" t="str">
            <v>M00899</v>
          </cell>
          <cell r="B234" t="str">
            <v>Thiamine salvage pathway, HMP/HET =&gt; TMP</v>
          </cell>
        </row>
        <row r="235">
          <cell r="A235" t="str">
            <v>M00125</v>
          </cell>
          <cell r="B235" t="str">
            <v>Riboflavin biosynthesis, plants and bacteria, GTP =&gt; riboflavin/FMN/FAD</v>
          </cell>
        </row>
        <row r="236">
          <cell r="A236" t="str">
            <v>M00911</v>
          </cell>
          <cell r="B236" t="str">
            <v>Riboflavin biosynthesis, fungi, GTP =&gt; riboflavin/FMN/FAD</v>
          </cell>
        </row>
        <row r="237">
          <cell r="A237" t="str">
            <v>M00124</v>
          </cell>
          <cell r="B237" t="str">
            <v>Pyridoxal-P biosynthesis, erythrose-4P =&gt; pyridoxal-P</v>
          </cell>
        </row>
        <row r="238">
          <cell r="A238" t="str">
            <v>M00916</v>
          </cell>
          <cell r="B238" t="str">
            <v>Pyridoxal-P biosynthesis, R5P + glyceraldehyde-3P + glutamine =&gt; pyridoxal-P</v>
          </cell>
        </row>
        <row r="239">
          <cell r="A239" t="str">
            <v>M00115</v>
          </cell>
          <cell r="B239" t="str">
            <v>NAD biosynthesis, aspartate =&gt; quinolinate =&gt; NAD</v>
          </cell>
        </row>
        <row r="240">
          <cell r="A240" t="str">
            <v>M00912</v>
          </cell>
          <cell r="B240" t="str">
            <v>NAD biosynthesis, tryptophan =&gt; quinolinate =&gt; NAD</v>
          </cell>
        </row>
        <row r="241">
          <cell r="A241" t="str">
            <v>M00810</v>
          </cell>
          <cell r="B241" t="str">
            <v>Nicotine degradation, pyridine pathway, nicotine =&gt; 2,6-dihydroxypyridine/succinate semialdehyde</v>
          </cell>
        </row>
        <row r="242">
          <cell r="A242" t="str">
            <v>M00811</v>
          </cell>
          <cell r="B242" t="str">
            <v>Nicotine degradation, pyrrolidine pathway, nicotine =&gt; succinate semialdehyde</v>
          </cell>
        </row>
        <row r="243">
          <cell r="A243" t="str">
            <v>M00622</v>
          </cell>
          <cell r="B243" t="str">
            <v>Nicotinate degradation, nicotinate =&gt; fumarate</v>
          </cell>
        </row>
        <row r="244">
          <cell r="A244" t="str">
            <v>M00119</v>
          </cell>
          <cell r="B244" t="str">
            <v>Pantothenate biosynthesis, valine/L-aspartate =&gt; pantothenate</v>
          </cell>
        </row>
        <row r="245">
          <cell r="A245" t="str">
            <v>M00913</v>
          </cell>
          <cell r="B245" t="str">
            <v>Pantothenate biosynthesis, 2-oxoisovalerate/spermine =&gt; pantothenate</v>
          </cell>
        </row>
        <row r="246">
          <cell r="A246" t="str">
            <v>M00120</v>
          </cell>
          <cell r="B246" t="str">
            <v>Coenzyme A biosynthesis, pantothenate =&gt; CoA</v>
          </cell>
        </row>
        <row r="247">
          <cell r="A247" t="str">
            <v>M00914</v>
          </cell>
          <cell r="B247" t="str">
            <v>Coenzyme A biosynthesis, archaea, 2-oxoisovalerate =&gt; 4-phosphopantoate =&gt; CoA</v>
          </cell>
        </row>
        <row r="248">
          <cell r="A248" t="str">
            <v>M00572</v>
          </cell>
          <cell r="B248" t="str">
            <v>Pimeloyl-ACP biosynthesis, BioC-BioH pathway, malonyl-ACP =&gt; pimeloyl-ACP</v>
          </cell>
        </row>
        <row r="249">
          <cell r="A249" t="str">
            <v>M00123</v>
          </cell>
          <cell r="B249" t="str">
            <v>Biotin biosynthesis, pimeloyl-ACP/CoA =&gt; biotin</v>
          </cell>
        </row>
        <row r="250">
          <cell r="A250" t="str">
            <v>M00573</v>
          </cell>
          <cell r="B250" t="str">
            <v>Biotin biosynthesis, BioI pathway, long-chain-acyl-ACP =&gt; pimeloyl-ACP =&gt; biotin</v>
          </cell>
        </row>
        <row r="251">
          <cell r="A251" t="str">
            <v>M00577</v>
          </cell>
          <cell r="B251" t="str">
            <v>Biotin biosynthesis, BioW pathway, pimelate =&gt; pimeloyl-CoA =&gt; biotin</v>
          </cell>
        </row>
        <row r="252">
          <cell r="A252" t="str">
            <v>M00881</v>
          </cell>
          <cell r="B252" t="str">
            <v>Lipoic acid biosynthesis, plants and bacteria, octanoyl-ACP =&gt; dihydrolipoyl-E2/H</v>
          </cell>
        </row>
        <row r="253">
          <cell r="A253" t="str">
            <v>M00882</v>
          </cell>
          <cell r="B253" t="str">
            <v>Lipoic acid biosynthesis, eukaryotes, octanoyl-ACP =&gt; dihydrolipoyl-H</v>
          </cell>
        </row>
        <row r="254">
          <cell r="A254" t="str">
            <v>M00883</v>
          </cell>
          <cell r="B254" t="str">
            <v>Lipoic acid biosynthesis, animals and bacteria, octanoyl-ACP =&gt; dihydrolipoyl-H =&gt; dihydrolipoyl-E2</v>
          </cell>
        </row>
        <row r="255">
          <cell r="A255" t="str">
            <v>M00884</v>
          </cell>
          <cell r="B255" t="str">
            <v>Lipoic acid biosynthesis, octanoyl-CoA =&gt; dihydrolipoyl-E2</v>
          </cell>
        </row>
        <row r="256">
          <cell r="A256" t="str">
            <v>M00126</v>
          </cell>
          <cell r="B256" t="str">
            <v>Tetrahydrofolate biosynthesis, GTP =&gt; THF</v>
          </cell>
        </row>
        <row r="257">
          <cell r="A257" t="str">
            <v>M00840</v>
          </cell>
          <cell r="B257" t="str">
            <v>Tetrahydrofolate biosynthesis, mediated by ribA and trpF, GTP =&gt; THF</v>
          </cell>
        </row>
        <row r="258">
          <cell r="A258" t="str">
            <v>M00841</v>
          </cell>
          <cell r="B258" t="str">
            <v>Tetrahydrofolate biosynthesis, mediated by PTPS, GTP =&gt; THF</v>
          </cell>
        </row>
        <row r="259">
          <cell r="A259" t="str">
            <v>M00842</v>
          </cell>
          <cell r="B259" t="str">
            <v>Tetrahydrobiopterin biosynthesis, GTP =&gt; BH4</v>
          </cell>
        </row>
        <row r="260">
          <cell r="A260" t="str">
            <v>M00843</v>
          </cell>
          <cell r="B260" t="str">
            <v>L-threo-Tetrahydrobiopterin biosynthesis, GTP =&gt; L-threo-BH4</v>
          </cell>
        </row>
        <row r="261">
          <cell r="A261" t="str">
            <v>M00880</v>
          </cell>
          <cell r="B261" t="str">
            <v>Molybdenum cofactor biosynthesis, GTP =&gt; molybdenum cofactor</v>
          </cell>
        </row>
        <row r="262">
          <cell r="A262" t="str">
            <v>M00140</v>
          </cell>
          <cell r="B262" t="str">
            <v>C1-unit interconversion, prokaryotes</v>
          </cell>
        </row>
        <row r="263">
          <cell r="A263" t="str">
            <v>M00141</v>
          </cell>
          <cell r="B263" t="str">
            <v>C1-unit interconversion, eukaryotes</v>
          </cell>
        </row>
        <row r="264">
          <cell r="A264" t="str">
            <v>M00846</v>
          </cell>
          <cell r="B264" t="str">
            <v>Siroheme biosynthesis, glutamyl-tRNA =&gt; siroheme</v>
          </cell>
        </row>
        <row r="265">
          <cell r="A265" t="str">
            <v>M00868</v>
          </cell>
          <cell r="B265" t="str">
            <v>Heme biosynthesis, animals and fungi, glycine =&gt; heme</v>
          </cell>
        </row>
        <row r="266">
          <cell r="A266" t="str">
            <v>M00121</v>
          </cell>
          <cell r="B266" t="str">
            <v>Heme biosynthesis, plants and bacteria, glutamate =&gt; heme</v>
          </cell>
        </row>
        <row r="267">
          <cell r="A267" t="str">
            <v>M00926</v>
          </cell>
          <cell r="B267" t="str">
            <v>Heme biosynthesis, bacteria, glutamyl-tRNA =&gt; coproporphyrin III =&gt; heme</v>
          </cell>
        </row>
        <row r="268">
          <cell r="A268" t="str">
            <v>M00847</v>
          </cell>
          <cell r="B268" t="str">
            <v>Heme biosynthesis, archaea, siroheme =&gt; heme</v>
          </cell>
        </row>
        <row r="269">
          <cell r="A269" t="str">
            <v>M00924</v>
          </cell>
          <cell r="B269" t="str">
            <v>Cobalamin biosynthesis, anaerobic, uroporphyrinogen III =&gt; sirohydrochlorin =&gt; cobyrinate a,c-diamide</v>
          </cell>
        </row>
        <row r="270">
          <cell r="A270" t="str">
            <v>M00925</v>
          </cell>
          <cell r="B270" t="str">
            <v>Cobalamin biosynthesis, aerobic, uroporphyrinogen III =&gt; precorrin 2 =&gt; cobyrinate a,c-diamide</v>
          </cell>
        </row>
        <row r="271">
          <cell r="A271" t="str">
            <v>M00122</v>
          </cell>
          <cell r="B271" t="str">
            <v>Cobalamin biosynthesis, cobyrinate a,c-diamide =&gt; cobalamin</v>
          </cell>
        </row>
        <row r="272">
          <cell r="A272" t="str">
            <v>M00836</v>
          </cell>
          <cell r="B272" t="str">
            <v>Coenzyme F430 biosynthesis, sirohydrochlorin =&gt; coenzyme F430</v>
          </cell>
        </row>
        <row r="273">
          <cell r="A273" t="str">
            <v>M00117</v>
          </cell>
          <cell r="B273" t="str">
            <v>Ubiquinone biosynthesis, prokaryotes, chorismate (+ polyprenyl-PP) =&gt; ubiquinol</v>
          </cell>
        </row>
        <row r="274">
          <cell r="A274" t="str">
            <v>M00128</v>
          </cell>
          <cell r="B274" t="str">
            <v>Ubiquinone biosynthesis, eukaryotes, 4-hydroxybenzoate + polyprenyl-PP =&gt; ubiquinol</v>
          </cell>
        </row>
        <row r="275">
          <cell r="A275" t="str">
            <v>M00116</v>
          </cell>
          <cell r="B275" t="str">
            <v>Menaquinone biosynthesis, chorismate (+ polyprenyl-PP) =&gt; menaquinol</v>
          </cell>
        </row>
        <row r="276">
          <cell r="A276" t="str">
            <v>M00930</v>
          </cell>
          <cell r="B276" t="str">
            <v>Menaquinone biosynthesis, futalosine pathway</v>
          </cell>
        </row>
        <row r="277">
          <cell r="A277" t="str">
            <v>M00931</v>
          </cell>
          <cell r="B277" t="str">
            <v>Menaquinone biosynthesis, modified futalosine pathway</v>
          </cell>
        </row>
        <row r="278">
          <cell r="A278" t="str">
            <v>M00932</v>
          </cell>
          <cell r="B278" t="str">
            <v>Phylloquinone biosynthesis, chorismate (+ phytyl-PP) =&gt; phylloquinol</v>
          </cell>
        </row>
        <row r="279">
          <cell r="A279" t="str">
            <v>M00112</v>
          </cell>
          <cell r="B279" t="str">
            <v>Tocopherol/tocotorienol biosynthesis, homogentisate + phytyl/geranylgeranyl-PP =&gt; tocopherol/tocotorienol</v>
          </cell>
        </row>
        <row r="280">
          <cell r="A280" t="str">
            <v>M00933</v>
          </cell>
          <cell r="B280" t="str">
            <v>Plastoquinone biosynthesis, homogentisate + solanesyl-PP =&gt; plastoquinol</v>
          </cell>
        </row>
        <row r="281">
          <cell r="A281" t="str">
            <v>M00095</v>
          </cell>
          <cell r="B281" t="str">
            <v>C5 isoprenoid biosynthesis, mevalonate pathway</v>
          </cell>
        </row>
        <row r="282">
          <cell r="A282" t="str">
            <v>M00849</v>
          </cell>
          <cell r="B282" t="str">
            <v>C5 isoprenoid biosynthesis, mevalonate pathway, archaea</v>
          </cell>
        </row>
        <row r="283">
          <cell r="A283" t="str">
            <v>M00096</v>
          </cell>
          <cell r="B283" t="str">
            <v>C5 isoprenoid biosynthesis, non-mevalonate pathway</v>
          </cell>
        </row>
        <row r="284">
          <cell r="A284" t="str">
            <v>M00364</v>
          </cell>
          <cell r="B284" t="str">
            <v>C10-C20 isoprenoid biosynthesis, bacteria</v>
          </cell>
        </row>
        <row r="285">
          <cell r="A285" t="str">
            <v>M00365</v>
          </cell>
          <cell r="B285" t="str">
            <v>C10-C20 isoprenoid biosynthesis, archaea</v>
          </cell>
        </row>
        <row r="286">
          <cell r="A286" t="str">
            <v>M00366</v>
          </cell>
          <cell r="B286" t="str">
            <v>C10-C20 isoprenoid biosynthesis, plants</v>
          </cell>
        </row>
        <row r="287">
          <cell r="A287" t="str">
            <v>M00367</v>
          </cell>
          <cell r="B287" t="str">
            <v>C10-C20 isoprenoid biosynthesis, non-plant eukaryotes</v>
          </cell>
        </row>
        <row r="288">
          <cell r="A288" t="str">
            <v>M00097</v>
          </cell>
          <cell r="B288" t="str">
            <v>beta-Carotene biosynthesis, GGAP =&gt; beta-carotene</v>
          </cell>
        </row>
        <row r="289">
          <cell r="A289" t="str">
            <v>M00372</v>
          </cell>
          <cell r="B289" t="str">
            <v>Abscisic acid biosynthesis, beta-carotene =&gt; abscisic acid</v>
          </cell>
        </row>
        <row r="290">
          <cell r="A290" t="str">
            <v>M00371</v>
          </cell>
          <cell r="B290" t="str">
            <v>Castasterone biosynthesis, campesterol =&gt; castasterone</v>
          </cell>
        </row>
        <row r="291">
          <cell r="A291" t="str">
            <v>M00927</v>
          </cell>
          <cell r="B291" t="str">
            <v>Gibberellin A12 biosynthesis, GAPP =&gt; GA12</v>
          </cell>
        </row>
        <row r="292">
          <cell r="A292" t="str">
            <v>M00928</v>
          </cell>
          <cell r="B292" t="str">
            <v>Gibberellin A4/A1 biosynthesis, GA12 =&gt; GA4 / GA53 =&gt; GA1</v>
          </cell>
        </row>
        <row r="293">
          <cell r="A293" t="str">
            <v>M00929</v>
          </cell>
          <cell r="B293" t="str">
            <v>Gibberellin A1 biosynthesis, GGPP =&gt; GA1</v>
          </cell>
        </row>
        <row r="294">
          <cell r="A294" t="str">
            <v>M00773</v>
          </cell>
          <cell r="B294" t="str">
            <v>Tylosin biosynthesis, methylmalonyl-CoA + malonyl-CoA =&gt; tylactone =&gt; tylosin</v>
          </cell>
        </row>
        <row r="295">
          <cell r="A295" t="str">
            <v>M00934</v>
          </cell>
          <cell r="B295" t="str">
            <v>Mycinamicin biosynthesis, malonyl-CoA + methylmalonyl-CoA =&gt; protomycinolide IV =&gt; mycinamicin II</v>
          </cell>
        </row>
        <row r="296">
          <cell r="A296" t="str">
            <v>M00774</v>
          </cell>
          <cell r="B296" t="str">
            <v>Erythromycin biosynthesis, propanoyl-CoA + methylmalonyl-CoA =&gt; deoxyerythronolide B =&gt; erythromycin A/B</v>
          </cell>
        </row>
        <row r="297">
          <cell r="A297" t="str">
            <v>M00775</v>
          </cell>
          <cell r="B297" t="str">
            <v>Oleandomycin biosynthesis, malonyl-CoA + methylmalonyl-CoA =&gt; 8,8a-deoxyoleandolide =&gt; oleandomycin</v>
          </cell>
        </row>
        <row r="298">
          <cell r="A298" t="str">
            <v>M00776</v>
          </cell>
          <cell r="B298" t="str">
            <v>Pikromycin/methymycin biosynthesis, methylmalonyl-CoA + malonyl-CoA =&gt; narbonolide/10-deoxymethynolide =&gt; pikromycin/methymycin</v>
          </cell>
        </row>
        <row r="299">
          <cell r="A299" t="str">
            <v>M00777</v>
          </cell>
          <cell r="B299" t="str">
            <v>Avermectin biosynthesis, 2-methylbutanoyl-CoA/isobutyryl-CoA =&gt; 6,8a-Seco-6,8a-deoxy-5-oxoavermectin 1a/1b aglycone =&gt; avermectin A1a/B1a/A1b/B1b</v>
          </cell>
        </row>
        <row r="300">
          <cell r="A300" t="str">
            <v>M00824</v>
          </cell>
          <cell r="B300" t="str">
            <v>9-membered enediyne core biosynthesis, malonyl-CoA =&gt; 3-hydroxyhexadeca-4,6,8,10,12,14-hexaenoyl-ACP =&gt; 9-membered enediyne core</v>
          </cell>
        </row>
        <row r="301">
          <cell r="A301" t="str">
            <v>M00825</v>
          </cell>
          <cell r="B301" t="str">
            <v>10-membered enediyne core biosynthesis, malonyl-CoA =&gt; 3-hydroxyhexadeca-4,6,8,10,12,14-hexaenoyl-ACP =&gt; 10-membered enediyne core</v>
          </cell>
        </row>
        <row r="302">
          <cell r="A302" t="str">
            <v>M00826</v>
          </cell>
          <cell r="B302" t="str">
            <v>C-1027 benzoxazolinate moiety biosynthesis, chorismate =&gt; benzoxazolinyl-CoA</v>
          </cell>
        </row>
        <row r="303">
          <cell r="A303" t="str">
            <v>M00827</v>
          </cell>
          <cell r="B303" t="str">
            <v>C-1027 beta-amino acid moiety biosynthesis, tyrosine =&gt; 3-chloro-4,5-dihydroxy-beta-phenylalanyl-PCP</v>
          </cell>
        </row>
        <row r="304">
          <cell r="A304" t="str">
            <v>M00828</v>
          </cell>
          <cell r="B304" t="str">
            <v>Maduropeptin beta-hydroxy acid moiety biosynthesis, tyrosine =&gt; 3-(4-hydroxyphenyl)-3-oxopropanoyl-PCP</v>
          </cell>
        </row>
        <row r="305">
          <cell r="A305" t="str">
            <v>M00829</v>
          </cell>
          <cell r="B305" t="str">
            <v>3,6-Dimethylsalicylyl-CoA biosynthesis, malonyl-CoA =&gt; 6-methylsalicylate =&gt; 3,6-dimethylsalicylyl-CoA</v>
          </cell>
        </row>
        <row r="306">
          <cell r="A306" t="str">
            <v>M00830</v>
          </cell>
          <cell r="B306" t="str">
            <v>Neocarzinostatin naphthoate moiety biosynthesis, malonyl-CoA =&gt; 2-hydroxy-5-methyl-1-naphthoate =&gt; 2-hydroxy-7-methoxy-5-methyl-1-naphthoyl-CoA</v>
          </cell>
        </row>
        <row r="307">
          <cell r="A307" t="str">
            <v>M00831</v>
          </cell>
          <cell r="B307" t="str">
            <v>Kedarcidin 2-hydroxynaphthoate moiety biosynthesis, malonyl-CoA =&gt; 3,6,8-trihydroxy-2-naphthoate =&gt; 3-hydroxy-7,8-dimethoxy-6-isopropoxy-2-naphthoyl-CoA</v>
          </cell>
        </row>
        <row r="308">
          <cell r="A308" t="str">
            <v>M00832</v>
          </cell>
          <cell r="B308" t="str">
            <v>Kedarcidin 2-aza-3-chloro-beta-tyrosine moiety biosynthesis, azatyrosine =&gt; 2-aza-3-chloro-beta-tyrosyl-PCP</v>
          </cell>
        </row>
        <row r="309">
          <cell r="A309" t="str">
            <v>M00834</v>
          </cell>
          <cell r="B309" t="str">
            <v>Calicheamicin orsellinate moiety biosynthesis, malonyl-CoA =&gt; orsellinate-ACP =&gt; 5-iodo-2,3-dimethoxyorsellinate-ACP</v>
          </cell>
        </row>
        <row r="310">
          <cell r="A310" t="str">
            <v>M00833</v>
          </cell>
          <cell r="B310" t="str">
            <v>Calicheamicin biosynthesis, calicheamicinone =&gt; calicheamicin</v>
          </cell>
        </row>
        <row r="311">
          <cell r="A311" t="str">
            <v>M00778</v>
          </cell>
          <cell r="B311" t="str">
            <v>Type II polyketide backbone biosynthesis, acyl-CoA + malonyl-CoA =&gt; polyketide</v>
          </cell>
        </row>
        <row r="312">
          <cell r="A312" t="str">
            <v>M00779</v>
          </cell>
          <cell r="B312" t="str">
            <v>Dihydrokalafungin biosynthesis, octaketide =&gt; dihydrokalafungin</v>
          </cell>
        </row>
        <row r="313">
          <cell r="A313" t="str">
            <v>M00780</v>
          </cell>
          <cell r="B313" t="str">
            <v>Tetracycline/oxytetracycline biosynthesis, pretetramide =&gt; tetracycline/oxytetracycline</v>
          </cell>
        </row>
        <row r="314">
          <cell r="A314" t="str">
            <v>M00823</v>
          </cell>
          <cell r="B314" t="str">
            <v>Chlortetracycline biosynthesis, pretetramide =&gt; chlortetracycline</v>
          </cell>
        </row>
        <row r="315">
          <cell r="A315" t="str">
            <v>M00781</v>
          </cell>
          <cell r="B315" t="str">
            <v>Nogalavinone/aklavinone biosynthesis, deoxynogalonate/deoxyaklanonate =&gt; nogalavinone/aklavinone</v>
          </cell>
        </row>
        <row r="316">
          <cell r="A316" t="str">
            <v>M00782</v>
          </cell>
          <cell r="B316" t="str">
            <v>Mithramycin biosynthesis, 4-demethylpremithramycinone =&gt; mithramycin</v>
          </cell>
        </row>
        <row r="317">
          <cell r="A317" t="str">
            <v>M00783</v>
          </cell>
          <cell r="B317" t="str">
            <v>Tetracenomycin C/8-demethyltetracenomycin C biosynthesis, tetracenomycin F2 =&gt; tetracenomycin C/8-demethyltetracenomycin C</v>
          </cell>
        </row>
        <row r="318">
          <cell r="A318" t="str">
            <v>M00784</v>
          </cell>
          <cell r="B318" t="str">
            <v>Elloramycin biosynthesis, 8-demethyltetracenomycin C =&gt; elloramycin A</v>
          </cell>
        </row>
        <row r="319">
          <cell r="A319" t="str">
            <v>M00793</v>
          </cell>
          <cell r="B319" t="str">
            <v>dTDP-L-rhamnose biosynthesis</v>
          </cell>
        </row>
        <row r="320">
          <cell r="A320" t="str">
            <v>M00794</v>
          </cell>
          <cell r="B320" t="str">
            <v>dTDP-6-deoxy-D-allose biosynthesis</v>
          </cell>
        </row>
        <row r="321">
          <cell r="A321" t="str">
            <v>M00795</v>
          </cell>
          <cell r="B321" t="str">
            <v>dTDP-beta-L-noviose biosynthesis</v>
          </cell>
        </row>
        <row r="322">
          <cell r="A322" t="str">
            <v>M00796</v>
          </cell>
          <cell r="B322" t="str">
            <v>dTDP-D-mycaminose biosynthesis</v>
          </cell>
        </row>
        <row r="323">
          <cell r="A323" t="str">
            <v>M00797</v>
          </cell>
          <cell r="B323" t="str">
            <v>dTDP-D-desosamine biosynthesis</v>
          </cell>
        </row>
        <row r="324">
          <cell r="A324" t="str">
            <v>M00798</v>
          </cell>
          <cell r="B324" t="str">
            <v>dTDP-L-mycarose biosynthesis</v>
          </cell>
        </row>
        <row r="325">
          <cell r="A325" t="str">
            <v>M00799</v>
          </cell>
          <cell r="B325" t="str">
            <v>dTDP-L-oleandrose biosynthesis</v>
          </cell>
        </row>
        <row r="326">
          <cell r="A326" t="str">
            <v>M00800</v>
          </cell>
          <cell r="B326" t="str">
            <v>dTDP-L-megosamine biosynthesis</v>
          </cell>
        </row>
        <row r="327">
          <cell r="A327" t="str">
            <v>M00801</v>
          </cell>
          <cell r="B327" t="str">
            <v>dTDP-L-olivose biosynthesis</v>
          </cell>
        </row>
        <row r="328">
          <cell r="A328" t="str">
            <v>M00802</v>
          </cell>
          <cell r="B328" t="str">
            <v>dTDP-D-forosamine biosynthesis</v>
          </cell>
        </row>
        <row r="329">
          <cell r="A329" t="str">
            <v>M00803</v>
          </cell>
          <cell r="B329" t="str">
            <v>dTDP-D-angolosamine biosynthesis</v>
          </cell>
        </row>
        <row r="330">
          <cell r="A330" t="str">
            <v>M00039</v>
          </cell>
          <cell r="B330" t="str">
            <v>Monolignol biosynthesis, phenylalanine/tyrosine =&gt; monolignol</v>
          </cell>
        </row>
        <row r="331">
          <cell r="A331" t="str">
            <v>M00137</v>
          </cell>
          <cell r="B331" t="str">
            <v>Flavanone biosynthesis, phenylalanine =&gt; naringenin</v>
          </cell>
        </row>
        <row r="332">
          <cell r="A332" t="str">
            <v>M00138</v>
          </cell>
          <cell r="B332" t="str">
            <v>Flavonoid biosynthesis, naringenin =&gt; pelargonidin</v>
          </cell>
        </row>
        <row r="333">
          <cell r="A333" t="str">
            <v>M00370</v>
          </cell>
          <cell r="B333" t="str">
            <v>Glucosinolate biosynthesis, tryptophan =&gt; glucobrassicin</v>
          </cell>
        </row>
        <row r="334">
          <cell r="A334" t="str">
            <v>M00900</v>
          </cell>
          <cell r="B334" t="str">
            <v>Cronin biosynthesis, zeaxanthin =&gt; crocin</v>
          </cell>
        </row>
        <row r="335">
          <cell r="A335" t="str">
            <v>M00894</v>
          </cell>
          <cell r="B335" t="str">
            <v>Cannabidiol biosynthesis, malonyl-CoA =&gt; cannabidiol/dronabinol</v>
          </cell>
        </row>
        <row r="336">
          <cell r="A336" t="str">
            <v>M00902</v>
          </cell>
          <cell r="B336" t="str">
            <v>Podophyllotoxin biosynthesis, coniferyl alcohol =&gt; podophyllotoxin</v>
          </cell>
        </row>
        <row r="337">
          <cell r="A337" t="str">
            <v>M00672</v>
          </cell>
          <cell r="B337" t="str">
            <v>Penicillin biosynthesis, aminoadipate + cycteine + valine =&gt; penicillin</v>
          </cell>
        </row>
        <row r="338">
          <cell r="A338" t="str">
            <v>M00673</v>
          </cell>
          <cell r="B338" t="str">
            <v>Cephamycin C biosynthesis, aminoadipate + cycteine + valine =&gt; cephamycin C</v>
          </cell>
        </row>
        <row r="339">
          <cell r="A339" t="str">
            <v>M00675</v>
          </cell>
          <cell r="B339" t="str">
            <v>Carbapenem-3-carboxylate biosynthesis, pyrroline-5-carboxylate + malonyl-CoA =&gt; carbapenem-3-carboxylate</v>
          </cell>
        </row>
        <row r="340">
          <cell r="A340" t="str">
            <v>M00736</v>
          </cell>
          <cell r="B340" t="str">
            <v>Nocardicin A biosynthesis, L-pHPG + arginine + serine =&gt; nocardicin A</v>
          </cell>
        </row>
        <row r="341">
          <cell r="A341" t="str">
            <v>M00674</v>
          </cell>
          <cell r="B341" t="str">
            <v>Clavaminate biosynthesis, arginine + glyceraldehyde-3P =&gt; clavaminate</v>
          </cell>
        </row>
        <row r="342">
          <cell r="A342" t="str">
            <v>M00877</v>
          </cell>
          <cell r="B342" t="str">
            <v>Kanosamine biosynthesis glucose 6-phosphate =&gt; kanosamine</v>
          </cell>
        </row>
        <row r="343">
          <cell r="A343" t="str">
            <v>M00889</v>
          </cell>
          <cell r="B343" t="str">
            <v>Puromycin biosynthesis, ATP =&gt; puromycin</v>
          </cell>
        </row>
        <row r="344">
          <cell r="A344" t="str">
            <v>M00815</v>
          </cell>
          <cell r="B344" t="str">
            <v>Validamycin A biosynthesis, sedoheptulopyranose-7P =&gt; validamycin A</v>
          </cell>
        </row>
        <row r="345">
          <cell r="A345" t="str">
            <v>M00904</v>
          </cell>
          <cell r="B345" t="str">
            <v>Dapdiamides biosynthesis, L-2,3-diaminopropanoate =&gt; dapdiamide A/B/C</v>
          </cell>
        </row>
        <row r="346">
          <cell r="A346" t="str">
            <v>M00785</v>
          </cell>
          <cell r="B346" t="str">
            <v>Cycloserine biosynthesis, arginine/serine =&gt; cycloserine</v>
          </cell>
        </row>
        <row r="347">
          <cell r="A347" t="str">
            <v>M00787</v>
          </cell>
          <cell r="B347" t="str">
            <v>Bacilysin biosynthesis, prephenate =&gt; bacilysin</v>
          </cell>
        </row>
        <row r="348">
          <cell r="A348" t="str">
            <v>M00848</v>
          </cell>
          <cell r="B348" t="str">
            <v>Aurachin biosynthesis, anthranilate =&gt; aurachin A</v>
          </cell>
        </row>
        <row r="349">
          <cell r="A349" t="str">
            <v>M00788</v>
          </cell>
          <cell r="B349" t="str">
            <v>Terpentecin biosynthesis, GGAP =&gt; terpentecin</v>
          </cell>
        </row>
        <row r="350">
          <cell r="A350" t="str">
            <v>M00819</v>
          </cell>
          <cell r="B350" t="str">
            <v>Pentalenolactone biosynthesis, farnesyl-PP =&gt; pentalenolactone</v>
          </cell>
        </row>
        <row r="351">
          <cell r="A351" t="str">
            <v>M00903</v>
          </cell>
          <cell r="B351" t="str">
            <v>Fosfomycin biosynthesis, phosphoenolpyruvate =&gt; fosfomycin</v>
          </cell>
        </row>
        <row r="352">
          <cell r="A352" t="str">
            <v>M00890</v>
          </cell>
          <cell r="B352" t="str">
            <v>Roseoflavin biosynthesis, FMN =&gt; roseoflavin</v>
          </cell>
        </row>
        <row r="353">
          <cell r="A353" t="str">
            <v>M00661</v>
          </cell>
          <cell r="B353" t="str">
            <v>Paspaline biosynthesis, geranylgeranyl-PP + indoleglycerol phosphate =&gt; paspaline</v>
          </cell>
        </row>
        <row r="354">
          <cell r="A354" t="str">
            <v>M00786</v>
          </cell>
          <cell r="B354" t="str">
            <v>Fumitremorgin alkaloid biosynthesis, tryptophan + proline =&gt; fumitremorgin C/A</v>
          </cell>
        </row>
        <row r="355">
          <cell r="A355" t="str">
            <v>M00893</v>
          </cell>
          <cell r="B355" t="str">
            <v>Lovastatin biosynthesis, malonyl-CoA =&gt; lovastatin acid</v>
          </cell>
        </row>
        <row r="356">
          <cell r="A356" t="str">
            <v>M00891</v>
          </cell>
          <cell r="B356" t="str">
            <v>Ditryptophenaline biosynthesis, tryptophan + phenylalanine =&gt; ditryptophenaline</v>
          </cell>
        </row>
        <row r="357">
          <cell r="A357" t="str">
            <v>M00901</v>
          </cell>
          <cell r="B357" t="str">
            <v>Fumiquinazoline biosynthesis, tryptophan + alanine + anthranilate =&gt; fumiquinazoline</v>
          </cell>
        </row>
        <row r="358">
          <cell r="A358" t="str">
            <v>M00814</v>
          </cell>
          <cell r="B358" t="str">
            <v>Acarbose biosynthesis, sedoheptulopyranose-7P =&gt; acarbose</v>
          </cell>
        </row>
        <row r="359">
          <cell r="A359" t="str">
            <v>M00789</v>
          </cell>
          <cell r="B359" t="str">
            <v>Rebeccamycin biosynthesis, tryptophan =&gt; rebeccamycin</v>
          </cell>
        </row>
        <row r="360">
          <cell r="A360" t="str">
            <v>M00790</v>
          </cell>
          <cell r="B360" t="str">
            <v>Pyrrolnitrin biosynthesis, tryptophan =&gt; pyrrolnitrin</v>
          </cell>
        </row>
        <row r="361">
          <cell r="A361" t="str">
            <v>M00805</v>
          </cell>
          <cell r="B361" t="str">
            <v>Staurosporine biosynthesis, tryptophan =&gt; staurosporine</v>
          </cell>
        </row>
        <row r="362">
          <cell r="A362" t="str">
            <v>M00808</v>
          </cell>
          <cell r="B362" t="str">
            <v>Violacein biosynthesis, tryptophan =&gt; violacein</v>
          </cell>
        </row>
        <row r="363">
          <cell r="A363" t="str">
            <v>M00835</v>
          </cell>
          <cell r="B363" t="str">
            <v>Pyocyanine biosynthesis, chorismate =&gt; pyocyanine</v>
          </cell>
        </row>
        <row r="364">
          <cell r="A364" t="str">
            <v>M00837</v>
          </cell>
          <cell r="B364" t="str">
            <v>Prodigiosin biosynthesis, L-proline =&gt; prodigiosin</v>
          </cell>
        </row>
        <row r="365">
          <cell r="A365" t="str">
            <v>M00838</v>
          </cell>
          <cell r="B365" t="str">
            <v>Undecylprodigiosin biosynthesis, L-proline =&gt; undecylprodigiosin</v>
          </cell>
        </row>
        <row r="366">
          <cell r="A366" t="str">
            <v>M00921</v>
          </cell>
          <cell r="B366" t="str">
            <v>Cyclooctatin biosynthesis, dimethylallyl-PP + isopentenyl-PP =&gt; cyclooctatin</v>
          </cell>
        </row>
        <row r="367">
          <cell r="A367" t="str">
            <v>M00905</v>
          </cell>
          <cell r="B367" t="str">
            <v>Grixazone biosynthesis, aspartate 4-semialdehyde =&gt; grixazone B</v>
          </cell>
        </row>
        <row r="368">
          <cell r="A368" t="str">
            <v>M00876</v>
          </cell>
          <cell r="B368" t="str">
            <v>Staphyloferrin A biosynthesis, L-ornithine =&gt; staphyloferrin A</v>
          </cell>
        </row>
        <row r="369">
          <cell r="A369" t="str">
            <v>M00875</v>
          </cell>
          <cell r="B369" t="str">
            <v>Staphyloferrin B biosynthesis, L-serine =&gt; staphyloferrin B</v>
          </cell>
        </row>
        <row r="370">
          <cell r="A370" t="str">
            <v>M00918</v>
          </cell>
          <cell r="B370" t="str">
            <v>Aerobactin biosynthesis, lysine =&gt; aerobactin</v>
          </cell>
        </row>
        <row r="371">
          <cell r="A371" t="str">
            <v>M00906</v>
          </cell>
          <cell r="B371" t="str">
            <v>Ethynylserine biosynthesis, lysine =&gt; ethynylserine</v>
          </cell>
        </row>
        <row r="372">
          <cell r="A372" t="str">
            <v>M00538</v>
          </cell>
          <cell r="B372" t="str">
            <v>Toluene degradation, toluene =&gt; benzoate</v>
          </cell>
        </row>
        <row r="373">
          <cell r="A373" t="str">
            <v>M00537</v>
          </cell>
          <cell r="B373" t="str">
            <v>Xylene degradation, xylene =&gt; methylbenzoate</v>
          </cell>
        </row>
        <row r="374">
          <cell r="A374" t="str">
            <v>M00419</v>
          </cell>
          <cell r="B374" t="str">
            <v>Cymene degradation, p-cymene =&gt; p-cumate</v>
          </cell>
        </row>
        <row r="375">
          <cell r="A375" t="str">
            <v>M00547</v>
          </cell>
          <cell r="B375" t="str">
            <v>Benzene/toluene degradation, benzene =&gt; catechol / toluene =&gt; 3-methylcatechol</v>
          </cell>
        </row>
        <row r="376">
          <cell r="A376" t="str">
            <v>M00548</v>
          </cell>
          <cell r="B376" t="str">
            <v>Benzene degradation, benzene =&gt; catechol</v>
          </cell>
        </row>
        <row r="377">
          <cell r="A377" t="str">
            <v>M00551</v>
          </cell>
          <cell r="B377" t="str">
            <v>Benzoate degradation, benzoate =&gt; catechol / methylbenzoate =&gt; methylcatechol</v>
          </cell>
        </row>
        <row r="378">
          <cell r="A378" t="str">
            <v>M00637</v>
          </cell>
          <cell r="B378" t="str">
            <v>Anthranilate degradation, anthranilate =&gt; catechol</v>
          </cell>
        </row>
        <row r="379">
          <cell r="A379" t="str">
            <v>M00568</v>
          </cell>
          <cell r="B379" t="str">
            <v>Catechol ortho-cleavage, catechol =&gt; 3-oxoadipate</v>
          </cell>
        </row>
        <row r="380">
          <cell r="A380" t="str">
            <v>M00569</v>
          </cell>
          <cell r="B380" t="str">
            <v>Catechol meta-cleavage, catechol =&gt; acetyl-CoA / 4-methylcatechol =&gt; propanoyl-CoA</v>
          </cell>
        </row>
        <row r="381">
          <cell r="A381" t="str">
            <v>M00539</v>
          </cell>
          <cell r="B381" t="str">
            <v>Cumate degradation, p-cumate =&gt; 2-oxopent-4-enoate + 2-methylpropanoate</v>
          </cell>
        </row>
        <row r="382">
          <cell r="A382" t="str">
            <v>M00543</v>
          </cell>
          <cell r="B382" t="str">
            <v>Biphenyl degradation, biphenyl =&gt; 2-oxopent-4-enoate + benzoate</v>
          </cell>
        </row>
        <row r="383">
          <cell r="A383" t="str">
            <v>M00544</v>
          </cell>
          <cell r="B383" t="str">
            <v>Carbazole degradation, carbazole =&gt; 2-oxopent-4-enoate + anthranilate</v>
          </cell>
        </row>
        <row r="384">
          <cell r="A384" t="str">
            <v>M00418</v>
          </cell>
          <cell r="B384" t="str">
            <v>Toluene degradation, anaerobic, toluene =&gt; benzoyl-CoA</v>
          </cell>
        </row>
        <row r="385">
          <cell r="A385" t="str">
            <v>M00541</v>
          </cell>
          <cell r="B385" t="str">
            <v>Benzoyl-CoA degradation, benzoyl-CoA =&gt; 3-hydroxypimeloyl-CoA</v>
          </cell>
        </row>
        <row r="386">
          <cell r="A386" t="str">
            <v>M00540</v>
          </cell>
          <cell r="B386" t="str">
            <v>Benzoate degradation, cyclohexanecarboxylic acid =&gt;pimeloyl-CoA</v>
          </cell>
        </row>
        <row r="387">
          <cell r="A387" t="str">
            <v>M00534</v>
          </cell>
          <cell r="B387" t="str">
            <v>Naphthalene degradation, naphthalene =&gt; salicylate</v>
          </cell>
        </row>
        <row r="388">
          <cell r="A388" t="str">
            <v>M00638</v>
          </cell>
          <cell r="B388" t="str">
            <v>Salicylate degradation, salicylate =&gt; gentisate</v>
          </cell>
        </row>
        <row r="389">
          <cell r="A389" t="str">
            <v>M00624</v>
          </cell>
          <cell r="B389" t="str">
            <v>Terephthalate degradation, terephthalate =&gt; 3,4-dihydroxybenzoate</v>
          </cell>
        </row>
        <row r="390">
          <cell r="A390" t="str">
            <v>M00623</v>
          </cell>
          <cell r="B390" t="str">
            <v>Phthalate degradation, phthalate =&gt; protocatechuate</v>
          </cell>
        </row>
        <row r="391">
          <cell r="A391" t="str">
            <v>M00636</v>
          </cell>
          <cell r="B391" t="str">
            <v>Phthalate degradation, phthalate =&gt; protocatechuate</v>
          </cell>
        </row>
        <row r="392">
          <cell r="A392" t="str">
            <v>M00878</v>
          </cell>
          <cell r="B392" t="str">
            <v>Phenylacetate degradation, phenylaxetate =&gt; acetyl-CoA/succinyl-CoA</v>
          </cell>
        </row>
        <row r="393">
          <cell r="A393" t="str">
            <v>M00545</v>
          </cell>
          <cell r="B393" t="str">
            <v>Trans-cinnamate degradation, trans-cinnamate =&gt; acetyl-CoA</v>
          </cell>
        </row>
        <row r="394">
          <cell r="A394" t="str">
            <v>M00915</v>
          </cell>
          <cell r="B394" t="str">
            <v>Caffeine degradation, caffeine =&gt; xanthine</v>
          </cell>
        </row>
        <row r="395">
          <cell r="A395" t="str">
            <v>M00852</v>
          </cell>
          <cell r="B395" t="str">
            <v>Vibrio cholerae pathogenicity signature, toxin coregulated pilus</v>
          </cell>
        </row>
        <row r="396">
          <cell r="A396" t="str">
            <v>M00850</v>
          </cell>
          <cell r="B396" t="str">
            <v>Vibrio cholerae pathogenicity signature, cholera toxins</v>
          </cell>
        </row>
        <row r="397">
          <cell r="A397" t="str">
            <v>M00542</v>
          </cell>
          <cell r="B397" t="str">
            <v>EHEC/EPEC pathogenicity signature, T3SS and effectors</v>
          </cell>
        </row>
        <row r="398">
          <cell r="A398" t="str">
            <v>M00363</v>
          </cell>
          <cell r="B398" t="str">
            <v>EHEC pathogenicity signature, Shiga toxin</v>
          </cell>
        </row>
        <row r="399">
          <cell r="A399" t="str">
            <v>M00853</v>
          </cell>
          <cell r="B399" t="str">
            <v>ETEC pathogenicity signature, colonization factors</v>
          </cell>
        </row>
        <row r="400">
          <cell r="A400" t="str">
            <v>M00576</v>
          </cell>
          <cell r="B400" t="str">
            <v>ETEC pathogenicity signature, heat-labile and heat-stable enterotoxins</v>
          </cell>
        </row>
        <row r="401">
          <cell r="A401" t="str">
            <v>M00856</v>
          </cell>
          <cell r="B401" t="str">
            <v>Salmonella enterica pathogenicity signature, typhoid toxin</v>
          </cell>
        </row>
        <row r="402">
          <cell r="A402" t="str">
            <v>M00857</v>
          </cell>
          <cell r="B402" t="str">
            <v>Salmonella enterica pathogenicity signature, Vi antigen</v>
          </cell>
        </row>
        <row r="403">
          <cell r="A403" t="str">
            <v>M00575</v>
          </cell>
          <cell r="B403" t="str">
            <v>Pertussis pathogenicity signature, T1SS</v>
          </cell>
        </row>
        <row r="404">
          <cell r="A404" t="str">
            <v>M00574</v>
          </cell>
          <cell r="B404" t="str">
            <v>Pertussis pathogenicity signature, pertussis toxin</v>
          </cell>
        </row>
        <row r="405">
          <cell r="A405" t="str">
            <v>M00564</v>
          </cell>
          <cell r="B405" t="str">
            <v>Helicobacter pylori pathogenicity signature, cagA pathogenicity island</v>
          </cell>
        </row>
        <row r="406">
          <cell r="A406" t="str">
            <v>M00859</v>
          </cell>
          <cell r="B406" t="str">
            <v>Bacillus anthracis pathogenicity signature, anthrax toxin</v>
          </cell>
        </row>
        <row r="407">
          <cell r="A407" t="str">
            <v>M00860</v>
          </cell>
          <cell r="B407" t="str">
            <v>Bacillus anthracis pathogenicity signature, polyglutamic acid capsule biosynthesis</v>
          </cell>
        </row>
        <row r="408">
          <cell r="A408" t="str">
            <v>M00851</v>
          </cell>
          <cell r="B408" t="str">
            <v>Carbapenem resistance</v>
          </cell>
        </row>
        <row r="409">
          <cell r="A409" t="str">
            <v>M00625</v>
          </cell>
          <cell r="B409" t="str">
            <v>Methicillin resistance</v>
          </cell>
        </row>
        <row r="410">
          <cell r="A410" t="str">
            <v>M00627</v>
          </cell>
          <cell r="B410" t="str">
            <v>beta-Lactam resistance, Bla system</v>
          </cell>
        </row>
        <row r="411">
          <cell r="A411" t="str">
            <v>M00745</v>
          </cell>
          <cell r="B411" t="str">
            <v>Imipenem resistance, repression of porin OprD</v>
          </cell>
        </row>
        <row r="412">
          <cell r="A412" t="str">
            <v>M00651</v>
          </cell>
          <cell r="B412" t="str">
            <v>Vancomycin resistance, D-Ala-D-Lac type</v>
          </cell>
        </row>
        <row r="413">
          <cell r="A413" t="str">
            <v>M00652</v>
          </cell>
          <cell r="B413" t="str">
            <v>Vancomycin resistance, D-Ala-D-Ser type</v>
          </cell>
        </row>
        <row r="414">
          <cell r="A414" t="str">
            <v>M00704</v>
          </cell>
          <cell r="B414" t="str">
            <v>Tetracycline resistance, efflux pump Tet38</v>
          </cell>
        </row>
        <row r="415">
          <cell r="A415" t="str">
            <v>M00725</v>
          </cell>
          <cell r="B415" t="str">
            <v>Cationic antimicrobial peptide (CAMP) resistance, dltABCD operon</v>
          </cell>
        </row>
        <row r="416">
          <cell r="A416" t="str">
            <v>M00726</v>
          </cell>
          <cell r="B416" t="str">
            <v>Cationic antimicrobial peptide (CAMP) resistance, lysyl-phosphatidylglycerol (L-PG) synthase MprF</v>
          </cell>
        </row>
        <row r="417">
          <cell r="A417" t="str">
            <v>M00730</v>
          </cell>
          <cell r="B417" t="str">
            <v>Cationic antimicrobial peptide (CAMP) resistance, VraFG transporter</v>
          </cell>
        </row>
        <row r="418">
          <cell r="A418" t="str">
            <v>M00744</v>
          </cell>
          <cell r="B418" t="str">
            <v>Cationic antimicrobial peptide (CAMP) resistance, protease PgtE</v>
          </cell>
        </row>
        <row r="419">
          <cell r="A419" t="str">
            <v>M00718</v>
          </cell>
          <cell r="B419" t="str">
            <v>Multidrug resistance, efflux pump MexAB-OprM</v>
          </cell>
        </row>
        <row r="420">
          <cell r="A420" t="str">
            <v>M00639</v>
          </cell>
          <cell r="B420" t="str">
            <v>Multidrug resistance, efflux pump MexCD-OprJ</v>
          </cell>
        </row>
        <row r="421">
          <cell r="A421" t="str">
            <v>M00641</v>
          </cell>
          <cell r="B421" t="str">
            <v>Multidrug resistance, efflux pump MexEF-OprN</v>
          </cell>
        </row>
        <row r="422">
          <cell r="A422" t="str">
            <v>M00642</v>
          </cell>
          <cell r="B422" t="str">
            <v>Multidrug resistance, efflux pump MexJK-OprM</v>
          </cell>
        </row>
        <row r="423">
          <cell r="A423" t="str">
            <v>M00643</v>
          </cell>
          <cell r="B423" t="str">
            <v>Multidrug resistance, efflux pump MexXY-OprM</v>
          </cell>
        </row>
        <row r="424">
          <cell r="A424" t="str">
            <v>M00769</v>
          </cell>
          <cell r="B424" t="str">
            <v>Multidrug resistance, efflux pump MexPQ-OpmE</v>
          </cell>
        </row>
        <row r="425">
          <cell r="A425" t="str">
            <v>M00649</v>
          </cell>
          <cell r="B425" t="str">
            <v>Multidrug resistance, efflux pump AdeABC</v>
          </cell>
        </row>
        <row r="426">
          <cell r="A426" t="str">
            <v>M00696</v>
          </cell>
          <cell r="B426" t="str">
            <v>Multidrug resistance, efflux pump AcrEF-TolC</v>
          </cell>
        </row>
        <row r="427">
          <cell r="A427" t="str">
            <v>M00697</v>
          </cell>
          <cell r="B427" t="str">
            <v>Multidrug resistance, efflux pump MdtEF-TolC</v>
          </cell>
        </row>
        <row r="428">
          <cell r="A428" t="str">
            <v>M00698</v>
          </cell>
          <cell r="B428" t="str">
            <v>Multidrug resistance, efflux pump BpeEF-OprC</v>
          </cell>
        </row>
        <row r="429">
          <cell r="A429" t="str">
            <v>M00700</v>
          </cell>
          <cell r="B429" t="str">
            <v>Multidrug resistance, efflux pump AbcA</v>
          </cell>
        </row>
        <row r="430">
          <cell r="A430" t="str">
            <v>M00702</v>
          </cell>
          <cell r="B430" t="str">
            <v>Multidrug resistance, efflux pump NorB</v>
          </cell>
        </row>
        <row r="431">
          <cell r="A431" t="str">
            <v>M00714</v>
          </cell>
          <cell r="B431" t="str">
            <v>Multidrug resistance, efflux pump QacA</v>
          </cell>
        </row>
        <row r="432">
          <cell r="A432" t="str">
            <v>M00705</v>
          </cell>
          <cell r="B432" t="str">
            <v>Multidrug resistance, efflux pump MepA</v>
          </cell>
        </row>
        <row r="433">
          <cell r="A433" t="str">
            <v>M00746</v>
          </cell>
          <cell r="B433" t="str">
            <v>Multidrug resistance, repression of porin OmpF</v>
          </cell>
        </row>
        <row r="434">
          <cell r="A434" t="str">
            <v>M00660</v>
          </cell>
          <cell r="B434" t="str">
            <v>Xanthomonas spp. pathogenicity signature, T3SS and effectors</v>
          </cell>
        </row>
        <row r="435">
          <cell r="A435" t="str">
            <v>M00664</v>
          </cell>
          <cell r="B435" t="str">
            <v>Nodulation</v>
          </cell>
        </row>
        <row r="436">
          <cell r="A436" t="str">
            <v>M00611</v>
          </cell>
          <cell r="B436" t="str">
            <v>Oxygenic photosynthesis in plants and cyanobacteria</v>
          </cell>
        </row>
        <row r="437">
          <cell r="A437" t="str">
            <v>M00612</v>
          </cell>
          <cell r="B437" t="str">
            <v>Anoxygenic photosynthesis in purple bacteria</v>
          </cell>
        </row>
        <row r="438">
          <cell r="A438" t="str">
            <v>M00613</v>
          </cell>
          <cell r="B438" t="str">
            <v>Anoxygenic photosynthesis in green nonsulfur bacteria</v>
          </cell>
        </row>
        <row r="439">
          <cell r="A439" t="str">
            <v>M00614</v>
          </cell>
          <cell r="B439" t="str">
            <v>Anoxygenic photosynthesis in green sulfur bacteria</v>
          </cell>
        </row>
        <row r="440">
          <cell r="A440" t="str">
            <v>M00617</v>
          </cell>
          <cell r="B440" t="str">
            <v>Methanogen</v>
          </cell>
        </row>
        <row r="441">
          <cell r="A441" t="str">
            <v>M00618</v>
          </cell>
          <cell r="B441" t="str">
            <v>Acetogen</v>
          </cell>
        </row>
        <row r="442">
          <cell r="A442" t="str">
            <v>M00615</v>
          </cell>
          <cell r="B442" t="str">
            <v>Nitrate assimilation</v>
          </cell>
        </row>
        <row r="443">
          <cell r="A443" t="str">
            <v>M00616</v>
          </cell>
          <cell r="B443" t="str">
            <v>Sulfate-sulfur assimilation</v>
          </cell>
        </row>
        <row r="444">
          <cell r="A444" t="str">
            <v>M00224</v>
          </cell>
          <cell r="B444" t="str">
            <v>Fluoroquinolone transport system</v>
          </cell>
        </row>
        <row r="445">
          <cell r="A445" t="str">
            <v>M00249</v>
          </cell>
          <cell r="B445" t="str">
            <v>Capsular polysaccharide transport system</v>
          </cell>
        </row>
        <row r="446">
          <cell r="A446" t="str">
            <v>M00250</v>
          </cell>
          <cell r="B446" t="str">
            <v>Lipopolysaccharide transport system</v>
          </cell>
        </row>
        <row r="447">
          <cell r="A447" t="str">
            <v>M00251</v>
          </cell>
          <cell r="B447" t="str">
            <v>Teichoic acid transport system</v>
          </cell>
        </row>
        <row r="448">
          <cell r="A448" t="str">
            <v>M00252</v>
          </cell>
          <cell r="B448" t="str">
            <v>Lipooligosaccharide transport system</v>
          </cell>
        </row>
        <row r="449">
          <cell r="A449" t="str">
            <v>M00253</v>
          </cell>
          <cell r="B449" t="str">
            <v>Sodium transport system</v>
          </cell>
        </row>
        <row r="450">
          <cell r="A450" t="str">
            <v>M00254</v>
          </cell>
          <cell r="B450" t="str">
            <v>ABC-2 type transport system [BR:ko02000]</v>
          </cell>
        </row>
        <row r="451">
          <cell r="A451" t="str">
            <v>M00255</v>
          </cell>
          <cell r="B451" t="str">
            <v>Lipoprotein-releasing system</v>
          </cell>
        </row>
        <row r="452">
          <cell r="A452" t="str">
            <v>M00256</v>
          </cell>
          <cell r="B452" t="str">
            <v>Cell division transport system</v>
          </cell>
        </row>
        <row r="453">
          <cell r="A453" t="str">
            <v>M00257</v>
          </cell>
          <cell r="B453" t="str">
            <v>Hemin transport system</v>
          </cell>
        </row>
        <row r="454">
          <cell r="A454" t="str">
            <v>M00258</v>
          </cell>
          <cell r="B454" t="str">
            <v>Putative ABC transport system [BR:ko02000]</v>
          </cell>
        </row>
        <row r="455">
          <cell r="A455" t="str">
            <v>M00259</v>
          </cell>
          <cell r="B455" t="str">
            <v>Heme transport system</v>
          </cell>
        </row>
        <row r="456">
          <cell r="A456" t="str">
            <v>M00298</v>
          </cell>
          <cell r="B456" t="str">
            <v>Multidrug/hemolysin transport system</v>
          </cell>
        </row>
        <row r="457">
          <cell r="A457" t="str">
            <v>M00314</v>
          </cell>
          <cell r="B457" t="str">
            <v>Bacitracin transport system</v>
          </cell>
        </row>
        <row r="458">
          <cell r="A458" t="str">
            <v>M00315</v>
          </cell>
          <cell r="B458" t="str">
            <v>Uncharacterized ABC transport system</v>
          </cell>
        </row>
        <row r="459">
          <cell r="A459" t="str">
            <v>M00320</v>
          </cell>
          <cell r="B459" t="str">
            <v>Lipopolysaccharide export system</v>
          </cell>
        </row>
        <row r="460">
          <cell r="A460" t="str">
            <v>M00583</v>
          </cell>
          <cell r="B460" t="str">
            <v>Putative peptide transport system</v>
          </cell>
        </row>
        <row r="461">
          <cell r="A461" t="str">
            <v>M00584</v>
          </cell>
          <cell r="B461" t="str">
            <v>Acetoin utilization transport system</v>
          </cell>
        </row>
        <row r="462">
          <cell r="A462" t="str">
            <v>M00634</v>
          </cell>
          <cell r="B462" t="str">
            <v>Oleandomycin transport system</v>
          </cell>
        </row>
        <row r="463">
          <cell r="A463" t="str">
            <v>M00731</v>
          </cell>
          <cell r="B463" t="str">
            <v>Bacitracin transport system</v>
          </cell>
        </row>
        <row r="464">
          <cell r="A464" t="str">
            <v>M00732</v>
          </cell>
          <cell r="B464" t="str">
            <v>Cationic antimicrobial peptide transport system</v>
          </cell>
        </row>
        <row r="465">
          <cell r="A465" t="str">
            <v>M00747</v>
          </cell>
          <cell r="B465" t="str">
            <v>Bacitracin transport system</v>
          </cell>
        </row>
        <row r="466">
          <cell r="A466" t="str">
            <v>M00762</v>
          </cell>
          <cell r="B466" t="str">
            <v>Copper-processing system</v>
          </cell>
        </row>
        <row r="467">
          <cell r="A467" t="str">
            <v>M00813</v>
          </cell>
          <cell r="B467" t="str">
            <v>Lantibiotic transport system</v>
          </cell>
        </row>
        <row r="468">
          <cell r="A468" t="str">
            <v>M00817</v>
          </cell>
          <cell r="B468" t="str">
            <v>Lantibiotic transport system</v>
          </cell>
        </row>
        <row r="469">
          <cell r="A469" t="str">
            <v>M00858</v>
          </cell>
          <cell r="B469" t="str">
            <v>Vi polysaccharide transport system</v>
          </cell>
        </row>
        <row r="470">
          <cell r="A470" t="str">
            <v>M00325</v>
          </cell>
          <cell r="B470" t="str">
            <v>alpha-Hemolysin/cyclolysin transport system</v>
          </cell>
        </row>
        <row r="471">
          <cell r="A471" t="str">
            <v>M00326</v>
          </cell>
          <cell r="B471" t="str">
            <v>RTX toxin transport system [BR:ko02044]</v>
          </cell>
        </row>
        <row r="472">
          <cell r="A472" t="str">
            <v>M00327</v>
          </cell>
          <cell r="B472" t="str">
            <v>S-Layer protein transport system [BR:ko02044]</v>
          </cell>
        </row>
        <row r="473">
          <cell r="A473" t="str">
            <v>M00328</v>
          </cell>
          <cell r="B473" t="str">
            <v>Hemophore/metalloprotease transport system [BR:ko02044]</v>
          </cell>
        </row>
        <row r="474">
          <cell r="A474" t="str">
            <v>M00329</v>
          </cell>
          <cell r="B474" t="str">
            <v>Multiple protein transport system [BR:ko02044]</v>
          </cell>
        </row>
        <row r="475">
          <cell r="A475" t="str">
            <v>M00330</v>
          </cell>
          <cell r="B475" t="str">
            <v>Adhesin protein transport system [BR:ko02044]</v>
          </cell>
        </row>
        <row r="476">
          <cell r="A476" t="str">
            <v>M00331</v>
          </cell>
          <cell r="B476" t="str">
            <v>Type II general secretion system</v>
          </cell>
        </row>
        <row r="477">
          <cell r="A477" t="str">
            <v>M00332</v>
          </cell>
          <cell r="B477" t="str">
            <v>Type III secretion system</v>
          </cell>
        </row>
        <row r="478">
          <cell r="A478" t="str">
            <v>M00333</v>
          </cell>
          <cell r="B478" t="str">
            <v>Type IV secretion system</v>
          </cell>
        </row>
        <row r="479">
          <cell r="A479" t="str">
            <v>M00334</v>
          </cell>
          <cell r="B479" t="str">
            <v>Type VI secretion system</v>
          </cell>
        </row>
        <row r="480">
          <cell r="A480" t="str">
            <v>M00335</v>
          </cell>
          <cell r="B480" t="str">
            <v>Sec (secretion) system</v>
          </cell>
        </row>
        <row r="481">
          <cell r="A481" t="str">
            <v>M00336</v>
          </cell>
          <cell r="B481" t="str">
            <v>Twin-arginine translocation (Tat) system</v>
          </cell>
        </row>
        <row r="482">
          <cell r="A482" t="str">
            <v>M00339</v>
          </cell>
          <cell r="B482" t="str">
            <v>RaxAB-RaxC type I secretion system</v>
          </cell>
        </row>
        <row r="483">
          <cell r="A483" t="str">
            <v>M00429</v>
          </cell>
          <cell r="B483" t="str">
            <v>Competence-related DNA transformation transporter [BR:ko02044]</v>
          </cell>
        </row>
        <row r="484">
          <cell r="A484" t="str">
            <v>M00571</v>
          </cell>
          <cell r="B484" t="str">
            <v>AlgE-type Mannuronan C-5-Epimerase transport system [BR:ko02044]</v>
          </cell>
        </row>
        <row r="485">
          <cell r="A485" t="str">
            <v>M00635</v>
          </cell>
          <cell r="B485" t="str">
            <v>Tetracycline resistance, TetAB(46) transporter</v>
          </cell>
        </row>
        <row r="486">
          <cell r="A486" t="str">
            <v>M00706</v>
          </cell>
          <cell r="B486" t="str">
            <v>Multidrug resistance, EfrAB transporter</v>
          </cell>
        </row>
        <row r="487">
          <cell r="A487" t="str">
            <v>M00707</v>
          </cell>
          <cell r="B487" t="str">
            <v>Multidrug resistance, SmdAB/MdlAB transporter</v>
          </cell>
        </row>
        <row r="488">
          <cell r="A488" t="str">
            <v>M00708</v>
          </cell>
          <cell r="B488" t="str">
            <v>Multidrug resistance, PatAB transporter</v>
          </cell>
        </row>
        <row r="489">
          <cell r="A489" t="str">
            <v>M00710</v>
          </cell>
          <cell r="B489" t="str">
            <v>Multidrug resistance, efflux pump EbrAB</v>
          </cell>
        </row>
        <row r="490">
          <cell r="A490" t="str">
            <v>M00711</v>
          </cell>
          <cell r="B490" t="str">
            <v>Multidrug resistance, efflux pump MdtIJ</v>
          </cell>
        </row>
        <row r="491">
          <cell r="A491" t="str">
            <v>M00712</v>
          </cell>
          <cell r="B491" t="str">
            <v>Multidrug resistance, efflux pump YkkCD</v>
          </cell>
        </row>
        <row r="492">
          <cell r="A492" t="str">
            <v>M00720</v>
          </cell>
          <cell r="B492" t="str">
            <v>Multidrug resistance, efflux pump VexEF-TolC</v>
          </cell>
        </row>
        <row r="493">
          <cell r="A493" t="str">
            <v>M00821</v>
          </cell>
          <cell r="B493" t="str">
            <v>Multidrug resistance, efflux pump TriABC-TolC</v>
          </cell>
        </row>
        <row r="494">
          <cell r="A494" t="str">
            <v>M00822</v>
          </cell>
          <cell r="B494" t="str">
            <v>Multidrug resistance, efflux pump MexMN-OprM</v>
          </cell>
        </row>
        <row r="495">
          <cell r="A495" t="str">
            <v>M00240</v>
          </cell>
          <cell r="B495" t="str">
            <v>Iron complex transport system</v>
          </cell>
        </row>
        <row r="496">
          <cell r="A496" t="str">
            <v>M00241</v>
          </cell>
          <cell r="B496" t="str">
            <v>Vitamin B12 transport system</v>
          </cell>
        </row>
        <row r="497">
          <cell r="A497" t="str">
            <v>M00242</v>
          </cell>
          <cell r="B497" t="str">
            <v>Zinc transport system</v>
          </cell>
        </row>
        <row r="498">
          <cell r="A498" t="str">
            <v>M00243</v>
          </cell>
          <cell r="B498" t="str">
            <v>Manganese/iron transport system [BR:ko02000]</v>
          </cell>
        </row>
        <row r="499">
          <cell r="A499" t="str">
            <v>M00244</v>
          </cell>
          <cell r="B499" t="str">
            <v>Putative zinc/manganese transport system [BR:ko02000]</v>
          </cell>
        </row>
        <row r="500">
          <cell r="A500" t="str">
            <v>M00245</v>
          </cell>
          <cell r="B500" t="str">
            <v>Cobalt/nickel transport system</v>
          </cell>
        </row>
        <row r="501">
          <cell r="A501" t="str">
            <v>M00246</v>
          </cell>
          <cell r="B501" t="str">
            <v>Nickel transport system</v>
          </cell>
        </row>
        <row r="502">
          <cell r="A502" t="str">
            <v>M00247</v>
          </cell>
          <cell r="B502" t="str">
            <v>Putative ABC transport system [BR:ko02000]</v>
          </cell>
        </row>
        <row r="503">
          <cell r="A503" t="str">
            <v>M00316</v>
          </cell>
          <cell r="B503" t="str">
            <v>Manganese transport system</v>
          </cell>
        </row>
        <row r="504">
          <cell r="A504" t="str">
            <v>M00317</v>
          </cell>
          <cell r="B504" t="str">
            <v>Manganese/iron transport system</v>
          </cell>
        </row>
        <row r="505">
          <cell r="A505" t="str">
            <v>M00318</v>
          </cell>
          <cell r="B505" t="str">
            <v>Iron/zinc/manganese/copper transport system</v>
          </cell>
        </row>
        <row r="506">
          <cell r="A506" t="str">
            <v>M00319</v>
          </cell>
          <cell r="B506" t="str">
            <v>Manganese/zinc/iron transport system</v>
          </cell>
        </row>
        <row r="507">
          <cell r="A507" t="str">
            <v>M00581</v>
          </cell>
          <cell r="B507" t="str">
            <v>Biotin transport system</v>
          </cell>
        </row>
        <row r="508">
          <cell r="A508" t="str">
            <v>M00582</v>
          </cell>
          <cell r="B508" t="str">
            <v>Energy-coupling factor transport system</v>
          </cell>
        </row>
        <row r="509">
          <cell r="A509" t="str">
            <v>M00791</v>
          </cell>
          <cell r="B509" t="str">
            <v>Manganese/zinc transport system</v>
          </cell>
        </row>
        <row r="510">
          <cell r="A510" t="str">
            <v>M00792</v>
          </cell>
          <cell r="B510" t="str">
            <v>Manganese/zinc transport system</v>
          </cell>
        </row>
        <row r="511">
          <cell r="A511" t="str">
            <v>M00185</v>
          </cell>
          <cell r="B511" t="str">
            <v>Sulfate transport system</v>
          </cell>
        </row>
        <row r="512">
          <cell r="A512" t="str">
            <v>M00186</v>
          </cell>
          <cell r="B512" t="str">
            <v>Tungstate transport system</v>
          </cell>
        </row>
        <row r="513">
          <cell r="A513" t="str">
            <v>M00188</v>
          </cell>
          <cell r="B513" t="str">
            <v>NitT/TauT family transport system [BR:ko02000]</v>
          </cell>
        </row>
        <row r="514">
          <cell r="A514" t="str">
            <v>M00189</v>
          </cell>
          <cell r="B514" t="str">
            <v>Molybdate transport system</v>
          </cell>
        </row>
        <row r="515">
          <cell r="A515" t="str">
            <v>M00190</v>
          </cell>
          <cell r="B515" t="str">
            <v>Iron(III) transport system</v>
          </cell>
        </row>
        <row r="516">
          <cell r="A516" t="str">
            <v>M00191</v>
          </cell>
          <cell r="B516" t="str">
            <v>Thiamine transport system</v>
          </cell>
        </row>
        <row r="517">
          <cell r="A517" t="str">
            <v>M00192</v>
          </cell>
          <cell r="B517" t="str">
            <v>Putative thiamine transport system [BR:ko02000]</v>
          </cell>
        </row>
        <row r="518">
          <cell r="A518" t="str">
            <v>M00193</v>
          </cell>
          <cell r="B518" t="str">
            <v>Putative spermidine/putrescine transport system [BR:ko02000]</v>
          </cell>
        </row>
        <row r="519">
          <cell r="A519" t="str">
            <v>M00208</v>
          </cell>
          <cell r="B519" t="str">
            <v>Glycine betaine/proline transport system</v>
          </cell>
        </row>
        <row r="520">
          <cell r="A520" t="str">
            <v>M00209</v>
          </cell>
          <cell r="B520" t="str">
            <v>Osmoprotectant transport system</v>
          </cell>
        </row>
        <row r="521">
          <cell r="A521" t="str">
            <v>M00299</v>
          </cell>
          <cell r="B521" t="str">
            <v>Spermidine/putrescine transport system</v>
          </cell>
        </row>
        <row r="522">
          <cell r="A522" t="str">
            <v>M00300</v>
          </cell>
          <cell r="B522" t="str">
            <v>Putrescine transport system</v>
          </cell>
        </row>
        <row r="523">
          <cell r="A523" t="str">
            <v>M00301</v>
          </cell>
          <cell r="B523" t="str">
            <v>Mannopine transport system</v>
          </cell>
        </row>
        <row r="524">
          <cell r="A524" t="str">
            <v>M00302</v>
          </cell>
          <cell r="B524" t="str">
            <v>2-Aminoethylphosphonate transport system</v>
          </cell>
        </row>
        <row r="525">
          <cell r="A525" t="str">
            <v>M00321</v>
          </cell>
          <cell r="B525" t="str">
            <v>Bicarbonate transport system</v>
          </cell>
        </row>
        <row r="526">
          <cell r="A526" t="str">
            <v>M00423</v>
          </cell>
          <cell r="B526" t="str">
            <v>Molybdate/tungstate transport system</v>
          </cell>
        </row>
        <row r="527">
          <cell r="A527" t="str">
            <v>M00435</v>
          </cell>
          <cell r="B527" t="str">
            <v>Taurine transport system</v>
          </cell>
        </row>
        <row r="528">
          <cell r="A528" t="str">
            <v>M00436</v>
          </cell>
          <cell r="B528" t="str">
            <v>Sulfonate transport system</v>
          </cell>
        </row>
        <row r="529">
          <cell r="A529" t="str">
            <v>M00437</v>
          </cell>
          <cell r="B529" t="str">
            <v>Phthalate transport system</v>
          </cell>
        </row>
        <row r="530">
          <cell r="A530" t="str">
            <v>M00438</v>
          </cell>
          <cell r="B530" t="str">
            <v>Nitrate/nitrite transport system</v>
          </cell>
        </row>
        <row r="531">
          <cell r="A531" t="str">
            <v>M00442</v>
          </cell>
          <cell r="B531" t="str">
            <v>Putative hydroxymethylpyrimidine transport system</v>
          </cell>
        </row>
        <row r="532">
          <cell r="A532" t="str">
            <v>M00239</v>
          </cell>
          <cell r="B532" t="str">
            <v>Peptides/nickel transport system</v>
          </cell>
        </row>
        <row r="533">
          <cell r="A533" t="str">
            <v>M00324</v>
          </cell>
          <cell r="B533" t="str">
            <v>Dipeptide transport system</v>
          </cell>
        </row>
        <row r="534">
          <cell r="A534" t="str">
            <v>M00348</v>
          </cell>
          <cell r="B534" t="str">
            <v>Glutathione transport system</v>
          </cell>
        </row>
        <row r="535">
          <cell r="A535" t="str">
            <v>M00349</v>
          </cell>
          <cell r="B535" t="str">
            <v>Microcin C transport system</v>
          </cell>
        </row>
        <row r="536">
          <cell r="A536" t="str">
            <v>M00439</v>
          </cell>
          <cell r="B536" t="str">
            <v>Oligopeptide transport system</v>
          </cell>
        </row>
        <row r="537">
          <cell r="A537" t="str">
            <v>M00440</v>
          </cell>
          <cell r="B537" t="str">
            <v>Nickel transport system</v>
          </cell>
        </row>
        <row r="538">
          <cell r="A538" t="str">
            <v>M00566</v>
          </cell>
          <cell r="B538" t="str">
            <v>Dipeptide transport system, Firmicutes</v>
          </cell>
        </row>
        <row r="539">
          <cell r="A539" t="str">
            <v>M00739</v>
          </cell>
          <cell r="B539" t="str">
            <v>Cationic peptide transport system</v>
          </cell>
        </row>
        <row r="540">
          <cell r="A540" t="str">
            <v>M00222</v>
          </cell>
          <cell r="B540" t="str">
            <v>Phosphate transport system</v>
          </cell>
        </row>
        <row r="541">
          <cell r="A541" t="str">
            <v>M00223</v>
          </cell>
          <cell r="B541" t="str">
            <v>Phosphonate transport system</v>
          </cell>
        </row>
        <row r="542">
          <cell r="A542" t="str">
            <v>M00225</v>
          </cell>
          <cell r="B542" t="str">
            <v>Lysine/arginine/ornithine transport system</v>
          </cell>
        </row>
        <row r="543">
          <cell r="A543" t="str">
            <v>M00226</v>
          </cell>
          <cell r="B543" t="str">
            <v>Histidine transport system</v>
          </cell>
        </row>
        <row r="544">
          <cell r="A544" t="str">
            <v>M00227</v>
          </cell>
          <cell r="B544" t="str">
            <v>Glutamine transport system</v>
          </cell>
        </row>
        <row r="545">
          <cell r="A545" t="str">
            <v>M00228</v>
          </cell>
          <cell r="B545" t="str">
            <v>Aspartate/glutamate/glutamine transport system</v>
          </cell>
        </row>
        <row r="546">
          <cell r="A546" t="str">
            <v>M00229</v>
          </cell>
          <cell r="B546" t="str">
            <v>Arginine transport system</v>
          </cell>
        </row>
        <row r="547">
          <cell r="A547" t="str">
            <v>M00230</v>
          </cell>
          <cell r="B547" t="str">
            <v>Glutamate/aspartate transport system</v>
          </cell>
        </row>
        <row r="548">
          <cell r="A548" t="str">
            <v>M00231</v>
          </cell>
          <cell r="B548" t="str">
            <v>Octopine/nopaline transport system</v>
          </cell>
        </row>
        <row r="549">
          <cell r="A549" t="str">
            <v>M00232</v>
          </cell>
          <cell r="B549" t="str">
            <v>General L-amino acid transport system</v>
          </cell>
        </row>
        <row r="550">
          <cell r="A550" t="str">
            <v>M00233</v>
          </cell>
          <cell r="B550" t="str">
            <v>Glutamate transport system</v>
          </cell>
        </row>
        <row r="551">
          <cell r="A551" t="str">
            <v>M00234</v>
          </cell>
          <cell r="B551" t="str">
            <v>Cystine transport system</v>
          </cell>
        </row>
        <row r="552">
          <cell r="A552" t="str">
            <v>M00235</v>
          </cell>
          <cell r="B552" t="str">
            <v>Arginine/ornithine transport system</v>
          </cell>
        </row>
        <row r="553">
          <cell r="A553" t="str">
            <v>M00236</v>
          </cell>
          <cell r="B553" t="str">
            <v>Putative polar amino acid transport system [BR:ko02000]</v>
          </cell>
        </row>
        <row r="554">
          <cell r="A554" t="str">
            <v>M00237</v>
          </cell>
          <cell r="B554" t="str">
            <v>Branched-chain amino acid transport system</v>
          </cell>
        </row>
        <row r="555">
          <cell r="A555" t="str">
            <v>M00238</v>
          </cell>
          <cell r="B555" t="str">
            <v>D-Methionine transport system</v>
          </cell>
        </row>
        <row r="556">
          <cell r="A556" t="str">
            <v>M00322</v>
          </cell>
          <cell r="B556" t="str">
            <v>Neutral amino acid transport system</v>
          </cell>
        </row>
        <row r="557">
          <cell r="A557" t="str">
            <v>M00323</v>
          </cell>
          <cell r="B557" t="str">
            <v>Urea transport system</v>
          </cell>
        </row>
        <row r="558">
          <cell r="A558" t="str">
            <v>M00585</v>
          </cell>
          <cell r="B558" t="str">
            <v>L-Cystine transport system</v>
          </cell>
        </row>
        <row r="559">
          <cell r="A559" t="str">
            <v>M00586</v>
          </cell>
          <cell r="B559" t="str">
            <v>Putative S-methylcysteine transport system</v>
          </cell>
        </row>
        <row r="560">
          <cell r="A560" t="str">
            <v>M00587</v>
          </cell>
          <cell r="B560" t="str">
            <v>Arginine/lysine/histidine/glutamine transport system</v>
          </cell>
        </row>
        <row r="561">
          <cell r="A561" t="str">
            <v>M00589</v>
          </cell>
          <cell r="B561" t="str">
            <v>Putative lysine transport system</v>
          </cell>
        </row>
        <row r="562">
          <cell r="A562" t="str">
            <v>M00863</v>
          </cell>
          <cell r="B562" t="str">
            <v>Putative lysine/arginine/ornithine/histidine/octopine transport system</v>
          </cell>
        </row>
        <row r="563">
          <cell r="A563" t="str">
            <v>M00864</v>
          </cell>
          <cell r="B563" t="str">
            <v>Arginine/lysine/histidine transport system</v>
          </cell>
        </row>
        <row r="564">
          <cell r="A564" t="str">
            <v>M00865</v>
          </cell>
          <cell r="B564" t="str">
            <v>Hydroxyproline transporter system</v>
          </cell>
        </row>
        <row r="565">
          <cell r="A565" t="str">
            <v>M00265</v>
          </cell>
          <cell r="B565" t="str">
            <v>PTS system, glucose-specific II component</v>
          </cell>
        </row>
        <row r="566">
          <cell r="A566" t="str">
            <v>M00266</v>
          </cell>
          <cell r="B566" t="str">
            <v>PTS system, maltose and glucose-specific II component</v>
          </cell>
        </row>
        <row r="567">
          <cell r="A567" t="str">
            <v>M00267</v>
          </cell>
          <cell r="B567" t="str">
            <v>PTS system, N-acetylglucosamine-specific II component</v>
          </cell>
        </row>
        <row r="568">
          <cell r="A568" t="str">
            <v>M00268</v>
          </cell>
          <cell r="B568" t="str">
            <v>PTS system, alpha-glucoside-specific II component</v>
          </cell>
        </row>
        <row r="569">
          <cell r="A569" t="str">
            <v>M00269</v>
          </cell>
          <cell r="B569" t="str">
            <v>PTS system, sucrose-specific II component</v>
          </cell>
        </row>
        <row r="570">
          <cell r="A570" t="str">
            <v>M00270</v>
          </cell>
          <cell r="B570" t="str">
            <v>PTS system, trehalose-specific II component</v>
          </cell>
        </row>
        <row r="571">
          <cell r="A571" t="str">
            <v>M00271</v>
          </cell>
          <cell r="B571" t="str">
            <v>PTS system, beta-glucosides-specific II component</v>
          </cell>
        </row>
        <row r="572">
          <cell r="A572" t="str">
            <v>M00272</v>
          </cell>
          <cell r="B572" t="str">
            <v>PTS system, arbutin-, cellobiose-, and salicin-specific II component</v>
          </cell>
        </row>
        <row r="573">
          <cell r="A573" t="str">
            <v>M00273</v>
          </cell>
          <cell r="B573" t="str">
            <v>PTS system, fructose-specific II component</v>
          </cell>
        </row>
        <row r="574">
          <cell r="A574" t="str">
            <v>M00274</v>
          </cell>
          <cell r="B574" t="str">
            <v>PTS system, mannitol-specific II component</v>
          </cell>
        </row>
        <row r="575">
          <cell r="A575" t="str">
            <v>M00275</v>
          </cell>
          <cell r="B575" t="str">
            <v>PTS system, cellobiose-specific II component</v>
          </cell>
        </row>
        <row r="576">
          <cell r="A576" t="str">
            <v>M00276</v>
          </cell>
          <cell r="B576" t="str">
            <v>PTS system, mannose-specific II component</v>
          </cell>
        </row>
        <row r="577">
          <cell r="A577" t="str">
            <v>M00277</v>
          </cell>
          <cell r="B577" t="str">
            <v>PTS system, N-acetylgalactosamine-specific II component</v>
          </cell>
        </row>
        <row r="578">
          <cell r="A578" t="str">
            <v>M00278</v>
          </cell>
          <cell r="B578" t="str">
            <v>PTS system, sorbose-specific II component</v>
          </cell>
        </row>
        <row r="579">
          <cell r="A579" t="str">
            <v>M00279</v>
          </cell>
          <cell r="B579" t="str">
            <v>PTS system, galactitol-specific II component</v>
          </cell>
        </row>
        <row r="580">
          <cell r="A580" t="str">
            <v>M00280</v>
          </cell>
          <cell r="B580" t="str">
            <v>PTS system, glucitol/sorbitol-specific II component</v>
          </cell>
        </row>
        <row r="581">
          <cell r="A581" t="str">
            <v>M00281</v>
          </cell>
          <cell r="B581" t="str">
            <v>PTS system, lactose-specific II component</v>
          </cell>
        </row>
        <row r="582">
          <cell r="A582" t="str">
            <v>M00282</v>
          </cell>
          <cell r="B582" t="str">
            <v>PTS system, D-glucosamine-specific II component</v>
          </cell>
        </row>
        <row r="583">
          <cell r="A583" t="str">
            <v>M00283</v>
          </cell>
          <cell r="B583" t="str">
            <v>PTS system, ascorbate-specific II component</v>
          </cell>
        </row>
        <row r="584">
          <cell r="A584" t="str">
            <v>M00287</v>
          </cell>
          <cell r="B584" t="str">
            <v>PTS system, galactosamine-specific II component</v>
          </cell>
        </row>
        <row r="585">
          <cell r="A585" t="str">
            <v>M00303</v>
          </cell>
          <cell r="B585" t="str">
            <v>PTS system, N-acetylmuramic acid-specific II component</v>
          </cell>
        </row>
        <row r="586">
          <cell r="A586" t="str">
            <v>M00304</v>
          </cell>
          <cell r="B586" t="str">
            <v>PTS system, fructose-specific II component</v>
          </cell>
        </row>
        <row r="587">
          <cell r="A587" t="str">
            <v>M00305</v>
          </cell>
          <cell r="B587" t="str">
            <v>PTS system, 2-O-A-mannosyl-D-glycerate-specific II component</v>
          </cell>
        </row>
        <row r="588">
          <cell r="A588" t="str">
            <v>M00306</v>
          </cell>
          <cell r="B588" t="str">
            <v>PTS system, fructose-specific II-like component [BR:ko02000]</v>
          </cell>
        </row>
        <row r="589">
          <cell r="A589" t="str">
            <v>M00610</v>
          </cell>
          <cell r="B589" t="str">
            <v>PTS system, D-glucosaminate-specific II component</v>
          </cell>
        </row>
        <row r="590">
          <cell r="A590" t="str">
            <v>M00764</v>
          </cell>
          <cell r="B590" t="str">
            <v>PTS system, fructoselysine and glucoselysine-specific II component</v>
          </cell>
        </row>
        <row r="591">
          <cell r="A591" t="str">
            <v>M00806</v>
          </cell>
          <cell r="B591" t="str">
            <v>PTS system, maltose-specific II component</v>
          </cell>
        </row>
        <row r="592">
          <cell r="A592" t="str">
            <v>M00807</v>
          </cell>
          <cell r="B592" t="str">
            <v>PTS system, galactose-specific II component</v>
          </cell>
        </row>
        <row r="593">
          <cell r="A593" t="str">
            <v>M00809</v>
          </cell>
          <cell r="B593" t="str">
            <v>PTS system, glucose-specific II component</v>
          </cell>
        </row>
        <row r="594">
          <cell r="A594" t="str">
            <v>M00194</v>
          </cell>
          <cell r="B594" t="str">
            <v>Maltose/maltodextrin transport system</v>
          </cell>
        </row>
        <row r="595">
          <cell r="A595" t="str">
            <v>M00196</v>
          </cell>
          <cell r="B595" t="str">
            <v>Raffinose/stachyose/melibiose transport system</v>
          </cell>
        </row>
        <row r="596">
          <cell r="A596" t="str">
            <v>M00197</v>
          </cell>
          <cell r="B596" t="str">
            <v>Putative fructooligosaccharide transport system [BR:ko02000]</v>
          </cell>
        </row>
        <row r="597">
          <cell r="A597" t="str">
            <v>M00198</v>
          </cell>
          <cell r="B597" t="str">
            <v>Putative sn-glycerol-phosphate transport system</v>
          </cell>
        </row>
        <row r="598">
          <cell r="A598" t="str">
            <v>M00199</v>
          </cell>
          <cell r="B598" t="str">
            <v>L-Arabinose/lactose transport system</v>
          </cell>
        </row>
        <row r="599">
          <cell r="A599" t="str">
            <v>M00200</v>
          </cell>
          <cell r="B599" t="str">
            <v>Putative sorbitol/mannitol transport system</v>
          </cell>
        </row>
        <row r="600">
          <cell r="A600" t="str">
            <v>M00201</v>
          </cell>
          <cell r="B600" t="str">
            <v>alpha-Glucoside transport system</v>
          </cell>
        </row>
        <row r="601">
          <cell r="A601" t="str">
            <v>M00202</v>
          </cell>
          <cell r="B601" t="str">
            <v>Oligogalacturonide transport system</v>
          </cell>
        </row>
        <row r="602">
          <cell r="A602" t="str">
            <v>M00203</v>
          </cell>
          <cell r="B602" t="str">
            <v>Glucose/arabinose transport system</v>
          </cell>
        </row>
        <row r="603">
          <cell r="A603" t="str">
            <v>M00204</v>
          </cell>
          <cell r="B603" t="str">
            <v>Trehalose/maltose transport system</v>
          </cell>
        </row>
        <row r="604">
          <cell r="A604" t="str">
            <v>M00205</v>
          </cell>
          <cell r="B604" t="str">
            <v>N-Acetylglucosamine transport system</v>
          </cell>
        </row>
        <row r="605">
          <cell r="A605" t="str">
            <v>M00206</v>
          </cell>
          <cell r="B605" t="str">
            <v>Cellobiose transport system</v>
          </cell>
        </row>
        <row r="606">
          <cell r="A606" t="str">
            <v>M00207</v>
          </cell>
          <cell r="B606" t="str">
            <v>Putative multiple sugar transport system [BR:ko02000]</v>
          </cell>
        </row>
        <row r="607">
          <cell r="A607" t="str">
            <v>M00210</v>
          </cell>
          <cell r="B607" t="str">
            <v>Phospholipid transport system</v>
          </cell>
        </row>
        <row r="608">
          <cell r="A608" t="str">
            <v>M00211</v>
          </cell>
          <cell r="B608" t="str">
            <v>Putative ABC transport system [BR:ko02000]</v>
          </cell>
        </row>
        <row r="609">
          <cell r="A609" t="str">
            <v>M00212</v>
          </cell>
          <cell r="B609" t="str">
            <v>Ribose transport system</v>
          </cell>
        </row>
        <row r="610">
          <cell r="A610" t="str">
            <v>M00213</v>
          </cell>
          <cell r="B610" t="str">
            <v>L-Arabinose transport system</v>
          </cell>
        </row>
        <row r="611">
          <cell r="A611" t="str">
            <v>M00214</v>
          </cell>
          <cell r="B611" t="str">
            <v>Methyl-galactoside transport system</v>
          </cell>
        </row>
        <row r="612">
          <cell r="A612" t="str">
            <v>M00215</v>
          </cell>
          <cell r="B612" t="str">
            <v>D-Xylose transport system</v>
          </cell>
        </row>
        <row r="613">
          <cell r="A613" t="str">
            <v>M00216</v>
          </cell>
          <cell r="B613" t="str">
            <v>Multiple sugar transport system</v>
          </cell>
        </row>
        <row r="614">
          <cell r="A614" t="str">
            <v>M00217</v>
          </cell>
          <cell r="B614" t="str">
            <v>D-Allose transport system</v>
          </cell>
        </row>
        <row r="615">
          <cell r="A615" t="str">
            <v>M00218</v>
          </cell>
          <cell r="B615" t="str">
            <v>Fructose transport system</v>
          </cell>
        </row>
        <row r="616">
          <cell r="A616" t="str">
            <v>M00219</v>
          </cell>
          <cell r="B616" t="str">
            <v>AI-2 transport system</v>
          </cell>
        </row>
        <row r="617">
          <cell r="A617" t="str">
            <v>M00220</v>
          </cell>
          <cell r="B617" t="str">
            <v>Rhamnose transport system</v>
          </cell>
        </row>
        <row r="618">
          <cell r="A618" t="str">
            <v>M00221</v>
          </cell>
          <cell r="B618" t="str">
            <v>Putative simple sugar transport system [BR:ko02000]</v>
          </cell>
        </row>
        <row r="619">
          <cell r="A619" t="str">
            <v>M00491</v>
          </cell>
          <cell r="B619" t="str">
            <v>arabinogalactan oligomer/maltooligosaccharide transport system</v>
          </cell>
        </row>
        <row r="620">
          <cell r="A620" t="str">
            <v>M00590</v>
          </cell>
          <cell r="B620" t="str">
            <v>Erythritol transport system</v>
          </cell>
        </row>
        <row r="621">
          <cell r="A621" t="str">
            <v>M00591</v>
          </cell>
          <cell r="B621" t="str">
            <v>Putative xylitol transport system</v>
          </cell>
        </row>
        <row r="622">
          <cell r="A622" t="str">
            <v>M00592</v>
          </cell>
          <cell r="B622" t="str">
            <v>Inositol transport system</v>
          </cell>
        </row>
        <row r="623">
          <cell r="A623" t="str">
            <v>M00593</v>
          </cell>
          <cell r="B623" t="str">
            <v>Inositol transport system</v>
          </cell>
        </row>
        <row r="624">
          <cell r="A624" t="str">
            <v>M00599</v>
          </cell>
          <cell r="B624" t="str">
            <v>Inositol-phosphate transport system</v>
          </cell>
        </row>
        <row r="625">
          <cell r="A625" t="str">
            <v>M00600</v>
          </cell>
          <cell r="B625" t="str">
            <v>alpha-1,4-Digalacturonate transport system</v>
          </cell>
        </row>
        <row r="626">
          <cell r="A626" t="str">
            <v>M00601</v>
          </cell>
          <cell r="B626" t="str">
            <v>Putative chitobiose transport system</v>
          </cell>
        </row>
        <row r="627">
          <cell r="A627" t="str">
            <v>M00602</v>
          </cell>
          <cell r="B627" t="str">
            <v>Arabinosaccharide transport system</v>
          </cell>
        </row>
        <row r="628">
          <cell r="A628" t="str">
            <v>M00603</v>
          </cell>
          <cell r="B628" t="str">
            <v>Putative aldouronate transport system</v>
          </cell>
        </row>
        <row r="629">
          <cell r="A629" t="str">
            <v>M00604</v>
          </cell>
          <cell r="B629" t="str">
            <v>Trehalose transport system</v>
          </cell>
        </row>
        <row r="630">
          <cell r="A630" t="str">
            <v>M00605</v>
          </cell>
          <cell r="B630" t="str">
            <v>Glucose/mannose transport system</v>
          </cell>
        </row>
        <row r="631">
          <cell r="A631" t="str">
            <v>M00606</v>
          </cell>
          <cell r="B631" t="str">
            <v>N,N'-Diacetylchitobiose transport system</v>
          </cell>
        </row>
        <row r="632">
          <cell r="A632" t="str">
            <v>M00607</v>
          </cell>
          <cell r="B632" t="str">
            <v>Glycerol transport system</v>
          </cell>
        </row>
        <row r="633">
          <cell r="A633" t="str">
            <v>M00619</v>
          </cell>
          <cell r="B633" t="str">
            <v>Xylobiose transport system</v>
          </cell>
        </row>
        <row r="634">
          <cell r="A634" t="str">
            <v>M00669</v>
          </cell>
          <cell r="B634" t="str">
            <v>gamma-Hexachlorocyclohexane transport system [BR:ko02000]</v>
          </cell>
        </row>
        <row r="635">
          <cell r="A635" t="str">
            <v>M00670</v>
          </cell>
          <cell r="B635" t="str">
            <v>Mce transport system [BR:ko02000]</v>
          </cell>
        </row>
        <row r="636">
          <cell r="A636" t="str">
            <v>M00260</v>
          </cell>
          <cell r="B636" t="str">
            <v>DNA polymerase III complex, bacteria</v>
          </cell>
        </row>
        <row r="637">
          <cell r="A637" t="str">
            <v>M00261</v>
          </cell>
          <cell r="B637" t="str">
            <v>DNA polymerase alpha / primase complex</v>
          </cell>
        </row>
        <row r="638">
          <cell r="A638" t="str">
            <v>M00262</v>
          </cell>
          <cell r="B638" t="str">
            <v>DNA polymerase delta complex</v>
          </cell>
        </row>
        <row r="639">
          <cell r="A639" t="str">
            <v>M00263</v>
          </cell>
          <cell r="B639" t="str">
            <v>DNA polymerase epsilon complex</v>
          </cell>
        </row>
        <row r="640">
          <cell r="A640" t="str">
            <v>M00264</v>
          </cell>
          <cell r="B640" t="str">
            <v>DNA polymerase II complex, archaea [BR:ko03032]</v>
          </cell>
        </row>
        <row r="641">
          <cell r="A641" t="str">
            <v>M00293</v>
          </cell>
          <cell r="B641" t="str">
            <v>DNA polymerase zeta  complex</v>
          </cell>
        </row>
        <row r="642">
          <cell r="A642" t="str">
            <v>M00294</v>
          </cell>
          <cell r="B642" t="str">
            <v>DNA polymerase gamma complex [BR:ko03032]</v>
          </cell>
        </row>
        <row r="643">
          <cell r="A643" t="str">
            <v>M00337</v>
          </cell>
          <cell r="B643" t="str">
            <v>Immunoproteasome</v>
          </cell>
        </row>
        <row r="644">
          <cell r="A644" t="str">
            <v>M00340</v>
          </cell>
          <cell r="B644" t="str">
            <v>Proteasome, 20S core particle</v>
          </cell>
        </row>
        <row r="645">
          <cell r="A645" t="str">
            <v>M00341</v>
          </cell>
          <cell r="B645" t="str">
            <v>Proteasome, 19S regulatory particle (PA700)</v>
          </cell>
        </row>
        <row r="646">
          <cell r="A646" t="str">
            <v>M00342</v>
          </cell>
          <cell r="B646" t="str">
            <v>Bacterial proteasome</v>
          </cell>
        </row>
        <row r="647">
          <cell r="A647" t="str">
            <v>M00343</v>
          </cell>
          <cell r="B647" t="str">
            <v>Archaeal proteasome</v>
          </cell>
        </row>
        <row r="648">
          <cell r="A648" t="str">
            <v>M00400</v>
          </cell>
          <cell r="B648" t="str">
            <v>p97-Ufd1-Npl4 complex</v>
          </cell>
        </row>
        <row r="649">
          <cell r="A649" t="str">
            <v>M00401</v>
          </cell>
          <cell r="B649" t="str">
            <v>Sec61 complex</v>
          </cell>
        </row>
        <row r="650">
          <cell r="A650" t="str">
            <v>M00402</v>
          </cell>
          <cell r="B650" t="str">
            <v>Translocon-associated protein (TRAP) complex</v>
          </cell>
        </row>
        <row r="651">
          <cell r="A651" t="str">
            <v>M00403</v>
          </cell>
          <cell r="B651" t="str">
            <v>HRD1/SEL1 ERAD complex</v>
          </cell>
        </row>
        <row r="652">
          <cell r="A652" t="str">
            <v>M00404</v>
          </cell>
          <cell r="B652" t="str">
            <v>COPII complex</v>
          </cell>
        </row>
        <row r="653">
          <cell r="A653" t="str">
            <v>M00408</v>
          </cell>
          <cell r="B653" t="str">
            <v>ESCRT-0 complex</v>
          </cell>
        </row>
        <row r="654">
          <cell r="A654" t="str">
            <v>M00409</v>
          </cell>
          <cell r="B654" t="str">
            <v>ESCRT-I complex</v>
          </cell>
        </row>
        <row r="655">
          <cell r="A655" t="str">
            <v>M00410</v>
          </cell>
          <cell r="B655" t="str">
            <v>ESCRT-II complex</v>
          </cell>
        </row>
        <row r="656">
          <cell r="A656" t="str">
            <v>M00412</v>
          </cell>
          <cell r="B656" t="str">
            <v>ESCRT-III complex</v>
          </cell>
        </row>
        <row r="657">
          <cell r="A657" t="str">
            <v>M00290</v>
          </cell>
          <cell r="B657" t="str">
            <v>Holo-TFIIH complex</v>
          </cell>
        </row>
        <row r="658">
          <cell r="A658" t="str">
            <v>M00291</v>
          </cell>
          <cell r="B658" t="str">
            <v>MRN complex</v>
          </cell>
        </row>
        <row r="659">
          <cell r="A659" t="str">
            <v>M00292</v>
          </cell>
          <cell r="B659" t="str">
            <v>MRX complex</v>
          </cell>
        </row>
        <row r="660">
          <cell r="A660" t="str">
            <v>M00295</v>
          </cell>
          <cell r="B660" t="str">
            <v>BRCA1-associated genome surveillance complex (BASC)</v>
          </cell>
        </row>
        <row r="661">
          <cell r="A661" t="str">
            <v>M00296</v>
          </cell>
          <cell r="B661" t="str">
            <v>BER complex</v>
          </cell>
        </row>
        <row r="662">
          <cell r="A662" t="str">
            <v>M00297</v>
          </cell>
          <cell r="B662" t="str">
            <v>DNA-PK complex</v>
          </cell>
        </row>
        <row r="663">
          <cell r="A663" t="str">
            <v>M00413</v>
          </cell>
          <cell r="B663" t="str">
            <v>FA core complex</v>
          </cell>
        </row>
        <row r="664">
          <cell r="A664" t="str">
            <v>M00414</v>
          </cell>
          <cell r="B664" t="str">
            <v>Bloom's syndrome complex</v>
          </cell>
        </row>
        <row r="665">
          <cell r="A665" t="str">
            <v>M00284</v>
          </cell>
          <cell r="B665" t="str">
            <v>Origin recognition complex</v>
          </cell>
        </row>
        <row r="666">
          <cell r="A666" t="str">
            <v>M00285</v>
          </cell>
          <cell r="B666" t="str">
            <v>MCM complex</v>
          </cell>
        </row>
        <row r="667">
          <cell r="A667" t="str">
            <v>M00286</v>
          </cell>
          <cell r="B667" t="str">
            <v>GINS complex [BR:ko03032]</v>
          </cell>
        </row>
        <row r="668">
          <cell r="A668" t="str">
            <v>M00288</v>
          </cell>
          <cell r="B668" t="str">
            <v>RPA complex</v>
          </cell>
        </row>
        <row r="669">
          <cell r="A669" t="str">
            <v>M00289</v>
          </cell>
          <cell r="B669" t="str">
            <v>RF-C complex</v>
          </cell>
        </row>
        <row r="670">
          <cell r="A670" t="str">
            <v>M00424</v>
          </cell>
          <cell r="B670" t="str">
            <v>Shelterin complex [BR:ko03032]</v>
          </cell>
        </row>
        <row r="671">
          <cell r="A671" t="str">
            <v>M00177</v>
          </cell>
          <cell r="B671" t="str">
            <v>Ribosome, eukaryotes</v>
          </cell>
        </row>
        <row r="672">
          <cell r="A672" t="str">
            <v>M00178</v>
          </cell>
          <cell r="B672" t="str">
            <v>Ribosome, bacteria</v>
          </cell>
        </row>
        <row r="673">
          <cell r="A673" t="str">
            <v>M00179</v>
          </cell>
          <cell r="B673" t="str">
            <v>Ribosome, archaea</v>
          </cell>
        </row>
        <row r="674">
          <cell r="A674" t="str">
            <v>M90000</v>
          </cell>
          <cell r="B674" t="str">
            <v>Ribosome, prokaryote</v>
          </cell>
        </row>
        <row r="675">
          <cell r="A675" t="str">
            <v>M00180</v>
          </cell>
          <cell r="B675" t="str">
            <v>RNA polymerase II, eukaryotes</v>
          </cell>
        </row>
        <row r="676">
          <cell r="A676" t="str">
            <v>M00181</v>
          </cell>
          <cell r="B676" t="str">
            <v>RNA polymerase III, eukaryotes</v>
          </cell>
        </row>
        <row r="677">
          <cell r="A677" t="str">
            <v>M00182</v>
          </cell>
          <cell r="B677" t="str">
            <v>RNA polymerase I, eukaryotes</v>
          </cell>
        </row>
        <row r="678">
          <cell r="A678" t="str">
            <v>M00183</v>
          </cell>
          <cell r="B678" t="str">
            <v>RNA polymerase, bacteria</v>
          </cell>
        </row>
        <row r="679">
          <cell r="A679" t="str">
            <v>M00184</v>
          </cell>
          <cell r="B679" t="str">
            <v>RNA polymerase, archaea</v>
          </cell>
        </row>
        <row r="680">
          <cell r="A680" t="str">
            <v>M00390</v>
          </cell>
          <cell r="B680" t="str">
            <v>Exosome, archaea</v>
          </cell>
        </row>
        <row r="681">
          <cell r="A681" t="str">
            <v>M00391</v>
          </cell>
          <cell r="B681" t="str">
            <v>Exosome, eukaryotes</v>
          </cell>
        </row>
        <row r="682">
          <cell r="A682" t="str">
            <v>M00392</v>
          </cell>
          <cell r="B682" t="str">
            <v>Ski complex</v>
          </cell>
        </row>
        <row r="683">
          <cell r="A683" t="str">
            <v>M00393</v>
          </cell>
          <cell r="B683" t="str">
            <v>TRAMP complex</v>
          </cell>
        </row>
        <row r="684">
          <cell r="A684" t="str">
            <v>M00394</v>
          </cell>
          <cell r="B684" t="str">
            <v>RNA degradosome</v>
          </cell>
        </row>
        <row r="685">
          <cell r="A685" t="str">
            <v>M00395</v>
          </cell>
          <cell r="B685" t="str">
            <v>Decapping complex</v>
          </cell>
        </row>
        <row r="686">
          <cell r="A686" t="str">
            <v>M00405</v>
          </cell>
          <cell r="B686" t="str">
            <v>THC complex</v>
          </cell>
        </row>
        <row r="687">
          <cell r="A687" t="str">
            <v>M00406</v>
          </cell>
          <cell r="B687" t="str">
            <v>TREX complex</v>
          </cell>
        </row>
        <row r="688">
          <cell r="A688" t="str">
            <v>M00425</v>
          </cell>
          <cell r="B688" t="str">
            <v>H/ACA ribonucleoprotein complex</v>
          </cell>
        </row>
        <row r="689">
          <cell r="A689" t="str">
            <v>M00426</v>
          </cell>
          <cell r="B689" t="str">
            <v>Survival motor neuron (SMN) complex</v>
          </cell>
        </row>
        <row r="690">
          <cell r="A690" t="str">
            <v>M00427</v>
          </cell>
          <cell r="B690" t="str">
            <v>Nuclear pore complex</v>
          </cell>
        </row>
        <row r="691">
          <cell r="A691" t="str">
            <v>M00428</v>
          </cell>
          <cell r="B691" t="str">
            <v>eIF4F complex</v>
          </cell>
        </row>
        <row r="692">
          <cell r="A692" t="str">
            <v>M00430</v>
          </cell>
          <cell r="B692" t="str">
            <v>Exon junction complex (EJC)</v>
          </cell>
        </row>
        <row r="693">
          <cell r="A693" t="str">
            <v>M00351</v>
          </cell>
          <cell r="B693" t="str">
            <v>Spliceosome, U1-snRNP</v>
          </cell>
        </row>
        <row r="694">
          <cell r="A694" t="str">
            <v>M00352</v>
          </cell>
          <cell r="B694" t="str">
            <v>Spliceosome, U2-snRNP</v>
          </cell>
        </row>
        <row r="695">
          <cell r="A695" t="str">
            <v>M00353</v>
          </cell>
          <cell r="B695" t="str">
            <v>Spliceosome, Prp19/CDC5L complex</v>
          </cell>
        </row>
        <row r="696">
          <cell r="A696" t="str">
            <v>M00354</v>
          </cell>
          <cell r="B696" t="str">
            <v>Spliceosome, U4/U6.U5 tri-snRNP</v>
          </cell>
        </row>
        <row r="697">
          <cell r="A697" t="str">
            <v>M00355</v>
          </cell>
          <cell r="B697" t="str">
            <v>Spliceosome, 35S U5-snRNP</v>
          </cell>
        </row>
        <row r="698">
          <cell r="A698" t="str">
            <v>M00396</v>
          </cell>
          <cell r="B698" t="str">
            <v>Lsm 2-8 complex</v>
          </cell>
        </row>
        <row r="699">
          <cell r="A699" t="str">
            <v>M00397</v>
          </cell>
          <cell r="B699" t="str">
            <v>Lsm 1-7 complex</v>
          </cell>
        </row>
        <row r="700">
          <cell r="A700" t="str">
            <v>M00398</v>
          </cell>
          <cell r="B700" t="str">
            <v>Sm core complex</v>
          </cell>
        </row>
        <row r="701">
          <cell r="A701" t="str">
            <v>M00399</v>
          </cell>
          <cell r="B701" t="str">
            <v>Cap binding complex</v>
          </cell>
        </row>
        <row r="702">
          <cell r="A702" t="str">
            <v>M00379</v>
          </cell>
          <cell r="B702" t="str">
            <v>SCF-MET30 complex</v>
          </cell>
        </row>
        <row r="703">
          <cell r="A703" t="str">
            <v>M00380</v>
          </cell>
          <cell r="B703" t="str">
            <v>SCF-BTRC complex</v>
          </cell>
        </row>
        <row r="704">
          <cell r="A704" t="str">
            <v>M00381</v>
          </cell>
          <cell r="B704" t="str">
            <v>SCF-SKP2 complex</v>
          </cell>
        </row>
        <row r="705">
          <cell r="A705" t="str">
            <v>M00382</v>
          </cell>
          <cell r="B705" t="str">
            <v>SCF-FBS complex</v>
          </cell>
        </row>
        <row r="706">
          <cell r="A706" t="str">
            <v>M00383</v>
          </cell>
          <cell r="B706" t="str">
            <v>ECV complex</v>
          </cell>
        </row>
        <row r="707">
          <cell r="A707" t="str">
            <v>M00384</v>
          </cell>
          <cell r="B707" t="str">
            <v>Cul3-SPOP complex</v>
          </cell>
        </row>
        <row r="708">
          <cell r="A708" t="str">
            <v>M00385</v>
          </cell>
          <cell r="B708" t="str">
            <v>Cul4-DDB1-DDB2 complex</v>
          </cell>
        </row>
        <row r="709">
          <cell r="A709" t="str">
            <v>M00386</v>
          </cell>
          <cell r="B709" t="str">
            <v>Cul4-DDB1-CSA complex</v>
          </cell>
        </row>
        <row r="710">
          <cell r="A710" t="str">
            <v>M00387</v>
          </cell>
          <cell r="B710" t="str">
            <v>SCF-FBW7 complex</v>
          </cell>
        </row>
        <row r="711">
          <cell r="A711" t="str">
            <v>M00388</v>
          </cell>
          <cell r="B711" t="str">
            <v>ECS complex</v>
          </cell>
        </row>
        <row r="712">
          <cell r="A712" t="str">
            <v>M00389</v>
          </cell>
          <cell r="B712" t="str">
            <v>APC/C complex</v>
          </cell>
        </row>
        <row r="713">
          <cell r="A713" t="str">
            <v>M00407</v>
          </cell>
          <cell r="B713" t="str">
            <v>SCF-CDC4 complex</v>
          </cell>
        </row>
        <row r="714">
          <cell r="A714" t="str">
            <v>M00411</v>
          </cell>
          <cell r="B714" t="str">
            <v>SCF-GRR1 complex</v>
          </cell>
        </row>
        <row r="715">
          <cell r="A715" t="str">
            <v>M00676</v>
          </cell>
          <cell r="B715" t="str">
            <v>PI3K-Akt signaling</v>
          </cell>
        </row>
        <row r="716">
          <cell r="A716" t="str">
            <v>M00677</v>
          </cell>
          <cell r="B716" t="str">
            <v>Wnt signaling</v>
          </cell>
        </row>
        <row r="717">
          <cell r="A717" t="str">
            <v>M00678</v>
          </cell>
          <cell r="B717" t="str">
            <v>Hedgehog signaling</v>
          </cell>
        </row>
        <row r="718">
          <cell r="A718" t="str">
            <v>M00679</v>
          </cell>
          <cell r="B718" t="str">
            <v>BMP signaling</v>
          </cell>
        </row>
        <row r="719">
          <cell r="A719" t="str">
            <v>M00680</v>
          </cell>
          <cell r="B719" t="str">
            <v>TGF-beta signaling</v>
          </cell>
        </row>
        <row r="720">
          <cell r="A720" t="str">
            <v>M00681</v>
          </cell>
          <cell r="B720" t="str">
            <v>Activin signaling</v>
          </cell>
        </row>
        <row r="721">
          <cell r="A721" t="str">
            <v>M00682</v>
          </cell>
          <cell r="B721" t="str">
            <v>Notch signaling</v>
          </cell>
        </row>
        <row r="722">
          <cell r="A722" t="str">
            <v>M00683</v>
          </cell>
          <cell r="B722" t="str">
            <v>Hippo signaling</v>
          </cell>
        </row>
        <row r="723">
          <cell r="A723" t="str">
            <v>M00684</v>
          </cell>
          <cell r="B723" t="str">
            <v>JAK-STAT signaling</v>
          </cell>
        </row>
        <row r="724">
          <cell r="A724" t="str">
            <v>M00685</v>
          </cell>
          <cell r="B724" t="str">
            <v>Apoptotic machinery</v>
          </cell>
        </row>
        <row r="725">
          <cell r="A725" t="str">
            <v>M00686</v>
          </cell>
          <cell r="B725" t="str">
            <v>Toll-like receptor signaling</v>
          </cell>
        </row>
        <row r="726">
          <cell r="A726" t="str">
            <v>M00687</v>
          </cell>
          <cell r="B726" t="str">
            <v>MAPK (ERK1/2) signaling</v>
          </cell>
        </row>
        <row r="727">
          <cell r="A727" t="str">
            <v>M00688</v>
          </cell>
          <cell r="B727" t="str">
            <v>MAPK (JNK) signaling</v>
          </cell>
        </row>
        <row r="728">
          <cell r="A728" t="str">
            <v>M00689</v>
          </cell>
          <cell r="B728" t="str">
            <v>MAPK (p38) signaling</v>
          </cell>
        </row>
        <row r="729">
          <cell r="A729" t="str">
            <v>M00690</v>
          </cell>
          <cell r="B729" t="str">
            <v>MAPK (ERK5) signaling</v>
          </cell>
        </row>
        <row r="730">
          <cell r="A730" t="str">
            <v>M00691</v>
          </cell>
          <cell r="B730" t="str">
            <v>DNA damage-induced cell cycle checkpoints</v>
          </cell>
        </row>
        <row r="731">
          <cell r="A731" t="str">
            <v>M00692</v>
          </cell>
          <cell r="B731" t="str">
            <v>Cell cycle - G1/S transition</v>
          </cell>
        </row>
        <row r="732">
          <cell r="A732" t="str">
            <v>M00693</v>
          </cell>
          <cell r="B732" t="str">
            <v>Cell cycle - G2/M transition</v>
          </cell>
        </row>
        <row r="733">
          <cell r="A733" t="str">
            <v>M00694</v>
          </cell>
          <cell r="B733" t="str">
            <v>cGMP signaling</v>
          </cell>
        </row>
        <row r="734">
          <cell r="A734" t="str">
            <v>M00695</v>
          </cell>
          <cell r="B734" t="str">
            <v>cAMP signaling</v>
          </cell>
        </row>
        <row r="735">
          <cell r="A735" t="str">
            <v>M00644</v>
          </cell>
          <cell r="B735" t="str">
            <v>Vanadium resistance, efflux pump MexGHI-OpmD</v>
          </cell>
        </row>
        <row r="736">
          <cell r="A736" t="str">
            <v>M00645</v>
          </cell>
          <cell r="B736" t="str">
            <v>Multidrug resistance, efflux pump SmeABC</v>
          </cell>
        </row>
        <row r="737">
          <cell r="A737" t="str">
            <v>M00646</v>
          </cell>
          <cell r="B737" t="str">
            <v>Multidrug resistance, efflux pump AcrAD-TolC</v>
          </cell>
        </row>
        <row r="738">
          <cell r="A738" t="str">
            <v>M00647</v>
          </cell>
          <cell r="B738" t="str">
            <v>Multidrug resistance, efflux pump AcrAB-TolC/SmeDEF</v>
          </cell>
        </row>
        <row r="739">
          <cell r="A739" t="str">
            <v>M00648</v>
          </cell>
          <cell r="B739" t="str">
            <v>Multidrug resistance, efflux pump MdtABC</v>
          </cell>
        </row>
        <row r="740">
          <cell r="A740" t="str">
            <v>M00667</v>
          </cell>
          <cell r="B740" t="str">
            <v>Tetracycline resistance, efflux pump</v>
          </cell>
        </row>
        <row r="741">
          <cell r="A741" t="str">
            <v>M00668</v>
          </cell>
          <cell r="B741" t="str">
            <v>Tetracycline resistance, TetA transporter</v>
          </cell>
        </row>
        <row r="742">
          <cell r="A742" t="str">
            <v>M00699</v>
          </cell>
          <cell r="B742" t="str">
            <v>Multidrug resistance, efflux pump AmeABC</v>
          </cell>
        </row>
        <row r="743">
          <cell r="A743" t="str">
            <v>M00701</v>
          </cell>
          <cell r="B743" t="str">
            <v>Multidrug resistance, efflux pump EmrAB</v>
          </cell>
        </row>
        <row r="744">
          <cell r="A744" t="str">
            <v>M00709</v>
          </cell>
          <cell r="B744" t="str">
            <v>Macrolide resistance, MacAB-TolC transporter</v>
          </cell>
        </row>
        <row r="745">
          <cell r="A745" t="str">
            <v>M00713</v>
          </cell>
          <cell r="B745" t="str">
            <v>Fluoroquinolone resistance, efflux pump LfrA</v>
          </cell>
        </row>
        <row r="746">
          <cell r="A746" t="str">
            <v>M00715</v>
          </cell>
          <cell r="B746" t="str">
            <v>Lincosamide resistance, efflux pump LmrB</v>
          </cell>
        </row>
        <row r="747">
          <cell r="A747" t="str">
            <v>M00717</v>
          </cell>
          <cell r="B747" t="str">
            <v>Multidrug resistance, efflux pump NorA</v>
          </cell>
        </row>
        <row r="748">
          <cell r="A748" t="str">
            <v>M00737</v>
          </cell>
          <cell r="B748" t="str">
            <v>Bacitracin resistance, VraDE transporter</v>
          </cell>
        </row>
        <row r="749">
          <cell r="A749" t="str">
            <v>M00738</v>
          </cell>
          <cell r="B749" t="str">
            <v>Bacitracin resistance, BceAB transporter</v>
          </cell>
        </row>
        <row r="750">
          <cell r="A750" t="str">
            <v>M00765</v>
          </cell>
          <cell r="B750" t="str">
            <v>Multidrug resistance, efflux pump Bmr</v>
          </cell>
        </row>
        <row r="751">
          <cell r="A751" t="str">
            <v>M00767</v>
          </cell>
          <cell r="B751" t="str">
            <v>Multidrug resistance, efflux pump OqxAB</v>
          </cell>
        </row>
        <row r="752">
          <cell r="A752" t="str">
            <v>M00768</v>
          </cell>
          <cell r="B752" t="str">
            <v>Multidrug resistance, efflux pump GesABC</v>
          </cell>
        </row>
        <row r="753">
          <cell r="A753" t="str">
            <v>M00628</v>
          </cell>
          <cell r="B753" t="str">
            <v>beta-Lactam resistance, AmpC system</v>
          </cell>
        </row>
        <row r="754">
          <cell r="A754" t="str">
            <v>M00721</v>
          </cell>
          <cell r="B754" t="str">
            <v>Cationic antimicrobial peptide (CAMP) resistance, arnBCADTEF operon</v>
          </cell>
        </row>
        <row r="755">
          <cell r="A755" t="str">
            <v>M00722</v>
          </cell>
          <cell r="B755" t="str">
            <v>Cationic antimicrobial peptide (CAMP) resistance, ethanolaminephosphotransferase EptA</v>
          </cell>
        </row>
        <row r="756">
          <cell r="A756" t="str">
            <v>M00723</v>
          </cell>
          <cell r="B756" t="str">
            <v>Cationic antimicrobial peptide (CAMP) resistance, phosphoethanolamine transferase EptB</v>
          </cell>
        </row>
        <row r="757">
          <cell r="A757" t="str">
            <v>M00724</v>
          </cell>
          <cell r="B757" t="str">
            <v>Cationic antimicrobial peptide (CAMP) resistance, palmitoyl transferase PagP</v>
          </cell>
        </row>
        <row r="758">
          <cell r="A758" t="str">
            <v>M00727</v>
          </cell>
          <cell r="B758" t="str">
            <v>Cationic antimicrobial peptide (CAMP) resistance, N-acetylmuramoyl-L-alanine amidase AmiA and AmiC</v>
          </cell>
        </row>
        <row r="759">
          <cell r="A759" t="str">
            <v>M00728</v>
          </cell>
          <cell r="B759" t="str">
            <v>Cationic antimicrobial peptide (CAMP) resistance, envelope protein folding and degrading  factors DegP and DsbA</v>
          </cell>
        </row>
        <row r="760">
          <cell r="A760" t="str">
            <v>M00729</v>
          </cell>
          <cell r="B760" t="str">
            <v>Fluoroquinolone resistance, gyrase-protecting protein Qnr</v>
          </cell>
        </row>
        <row r="761">
          <cell r="A761" t="str">
            <v>M00742</v>
          </cell>
          <cell r="B761" t="str">
            <v>Aminoglycoside resistance, protease FtsH</v>
          </cell>
        </row>
        <row r="762">
          <cell r="A762" t="str">
            <v>M00743</v>
          </cell>
          <cell r="B762" t="str">
            <v>Aminoglycoside resistance, protease HtpX</v>
          </cell>
        </row>
        <row r="763">
          <cell r="A763" t="str">
            <v>M00754</v>
          </cell>
          <cell r="B763" t="str">
            <v>Nisin resistance, phage shock protein homolog LiaH</v>
          </cell>
        </row>
        <row r="764">
          <cell r="A764" t="str">
            <v>M00760</v>
          </cell>
          <cell r="B764" t="str">
            <v>Erythromycin resistance, macrolide 2'-phosphotransferase I MphA</v>
          </cell>
        </row>
        <row r="765">
          <cell r="A765" t="str">
            <v>M00766</v>
          </cell>
          <cell r="B765" t="str">
            <v>Streptomycin resistance, deactivating enzyme StrAB</v>
          </cell>
        </row>
        <row r="766">
          <cell r="A766" t="str">
            <v>M00434</v>
          </cell>
          <cell r="B766" t="str">
            <v>PhoR-PhoB (phosphate starvation response) two-component regulatory system</v>
          </cell>
        </row>
        <row r="767">
          <cell r="A767" t="str">
            <v>M00443</v>
          </cell>
          <cell r="B767" t="str">
            <v>SenX3-RegX3 (phosphate starvation response) two-component regulatory system</v>
          </cell>
        </row>
        <row r="768">
          <cell r="A768" t="str">
            <v>M00444</v>
          </cell>
          <cell r="B768" t="str">
            <v>PhoQ-PhoP (magnesium transport) two-component regulatory system</v>
          </cell>
        </row>
        <row r="769">
          <cell r="A769" t="str">
            <v>M00445</v>
          </cell>
          <cell r="B769" t="str">
            <v>EnvZ-OmpR (osmotic stress response) two-component regulatory system</v>
          </cell>
        </row>
        <row r="770">
          <cell r="A770" t="str">
            <v>M00446</v>
          </cell>
          <cell r="B770" t="str">
            <v>RstB-RstA two-component regulatory system</v>
          </cell>
        </row>
        <row r="771">
          <cell r="A771" t="str">
            <v>M00447</v>
          </cell>
          <cell r="B771" t="str">
            <v>CpxA-CpxR (envelope stress response) two-component regulatory system</v>
          </cell>
        </row>
        <row r="772">
          <cell r="A772" t="str">
            <v>M00448</v>
          </cell>
          <cell r="B772" t="str">
            <v>CssS-CssR (secretion stress response) two-component regulatory system</v>
          </cell>
        </row>
        <row r="773">
          <cell r="A773" t="str">
            <v>M00449</v>
          </cell>
          <cell r="B773" t="str">
            <v>CreC-CreB (phosphate regulation) two-component regulatory system</v>
          </cell>
        </row>
        <row r="774">
          <cell r="A774" t="str">
            <v>M00450</v>
          </cell>
          <cell r="B774" t="str">
            <v>BaeS-BaeR (envelope stress response) two-component regulatory system</v>
          </cell>
        </row>
        <row r="775">
          <cell r="A775" t="str">
            <v>M00451</v>
          </cell>
          <cell r="B775" t="str">
            <v>BasS-BasR (antimicrobial peptide resistance) two-component regulatory system</v>
          </cell>
        </row>
        <row r="776">
          <cell r="A776" t="str">
            <v>M00452</v>
          </cell>
          <cell r="B776" t="str">
            <v>CusS-CusR (copper tolerance) two-component regulatory system</v>
          </cell>
        </row>
        <row r="777">
          <cell r="A777" t="str">
            <v>M00453</v>
          </cell>
          <cell r="B777" t="str">
            <v>QseC-QseB (quorum sensing) two-component regulatory system</v>
          </cell>
        </row>
        <row r="778">
          <cell r="A778" t="str">
            <v>M00454</v>
          </cell>
          <cell r="B778" t="str">
            <v>KdpD-KdpE (potassium transport) two-component regulatory system</v>
          </cell>
        </row>
        <row r="779">
          <cell r="A779" t="str">
            <v>M00455</v>
          </cell>
          <cell r="B779" t="str">
            <v>TorS-TorR (TMAO respiration) two-component regulatory system</v>
          </cell>
        </row>
        <row r="780">
          <cell r="A780" t="str">
            <v>M00456</v>
          </cell>
          <cell r="B780" t="str">
            <v>ArcB-ArcA (anoxic redox control) two-component regulatory system</v>
          </cell>
        </row>
        <row r="781">
          <cell r="A781" t="str">
            <v>M00457</v>
          </cell>
          <cell r="B781" t="str">
            <v>TctE-TctD (tricarboxylic acid transport) two-component regulatory system</v>
          </cell>
        </row>
        <row r="782">
          <cell r="A782" t="str">
            <v>M00458</v>
          </cell>
          <cell r="B782" t="str">
            <v>ResE-ResD (aerobic and anaerobic respiration) two-component regulatory system</v>
          </cell>
        </row>
        <row r="783">
          <cell r="A783" t="str">
            <v>M00459</v>
          </cell>
          <cell r="B783" t="str">
            <v>VicK-VicR (cell wall metabolism) two-component regulatory system</v>
          </cell>
        </row>
        <row r="784">
          <cell r="A784" t="str">
            <v>M00460</v>
          </cell>
          <cell r="B784" t="str">
            <v>MprB-MprA (maintenance of persistent infection) two-component regulatory system</v>
          </cell>
        </row>
        <row r="785">
          <cell r="A785" t="str">
            <v>M00461</v>
          </cell>
          <cell r="B785" t="str">
            <v>MtrB-MtrA (osmotic stress response) two-component regulatory system</v>
          </cell>
        </row>
        <row r="786">
          <cell r="A786" t="str">
            <v>M00462</v>
          </cell>
          <cell r="B786" t="str">
            <v>PrrB-PrrA (intracellular multiplication) two-component regulatory system</v>
          </cell>
        </row>
        <row r="787">
          <cell r="A787" t="str">
            <v>M00463</v>
          </cell>
          <cell r="B787" t="str">
            <v>TrcS-TrcR two-component regulatory system</v>
          </cell>
        </row>
        <row r="788">
          <cell r="A788" t="str">
            <v>M00464</v>
          </cell>
          <cell r="B788" t="str">
            <v>NrsS-NrsR (nickel tolerance) two-component regulatory system</v>
          </cell>
        </row>
        <row r="789">
          <cell r="A789" t="str">
            <v>M00465</v>
          </cell>
          <cell r="B789" t="str">
            <v>ManS-ManR (manganese homeostasis) two-component regulatory system</v>
          </cell>
        </row>
        <row r="790">
          <cell r="A790" t="str">
            <v>M00466</v>
          </cell>
          <cell r="B790" t="str">
            <v>NblS-NblR (photosynthesis) two-component regulatory system</v>
          </cell>
        </row>
        <row r="791">
          <cell r="A791" t="str">
            <v>M00467</v>
          </cell>
          <cell r="B791" t="str">
            <v>SasA-RpaAB (circadian timing mediating) two-component regulatory system</v>
          </cell>
        </row>
        <row r="792">
          <cell r="A792" t="str">
            <v>M00468</v>
          </cell>
          <cell r="B792" t="str">
            <v>SaeS-SaeR (staphylococcal virulence regulation) two-component regulatory system</v>
          </cell>
        </row>
        <row r="793">
          <cell r="A793" t="str">
            <v>M00469</v>
          </cell>
          <cell r="B793" t="str">
            <v>BceS-BceR (bacitracin transport) two-component regulatory system</v>
          </cell>
        </row>
        <row r="794">
          <cell r="A794" t="str">
            <v>M00470</v>
          </cell>
          <cell r="B794" t="str">
            <v>YxdK-YxdJ (antimicrobial peptide response) two-component regulatory system</v>
          </cell>
        </row>
        <row r="795">
          <cell r="A795" t="str">
            <v>M00471</v>
          </cell>
          <cell r="B795" t="str">
            <v>NarX-NarL (nitrate respiration) two-component regulatory system</v>
          </cell>
        </row>
        <row r="796">
          <cell r="A796" t="str">
            <v>M00472</v>
          </cell>
          <cell r="B796" t="str">
            <v>NarQ-NarP (nitrate respiration) two-component regulatory system</v>
          </cell>
        </row>
        <row r="797">
          <cell r="A797" t="str">
            <v>M00473</v>
          </cell>
          <cell r="B797" t="str">
            <v>UhpB-UhpA (hexose phosphates uptake) two-component regulatory system</v>
          </cell>
        </row>
        <row r="798">
          <cell r="A798" t="str">
            <v>M00474</v>
          </cell>
          <cell r="B798" t="str">
            <v>RcsC-RcsD-RcsB (capsule synthesis) two-component regulatory system</v>
          </cell>
        </row>
        <row r="799">
          <cell r="A799" t="str">
            <v>M00475</v>
          </cell>
          <cell r="B799" t="str">
            <v>BarA-UvrY (central carbon metabolism) two-component regulatory system</v>
          </cell>
        </row>
        <row r="800">
          <cell r="A800" t="str">
            <v>M00476</v>
          </cell>
          <cell r="B800" t="str">
            <v>ComP-ComA (competence) two-component regulatory system</v>
          </cell>
        </row>
        <row r="801">
          <cell r="A801" t="str">
            <v>M00477</v>
          </cell>
          <cell r="B801" t="str">
            <v>EvgS-EvgA (acid and drug tolerance) two-component regulatory system</v>
          </cell>
        </row>
        <row r="802">
          <cell r="A802" t="str">
            <v>M00478</v>
          </cell>
          <cell r="B802" t="str">
            <v>DegS-DegU (multicellular behavior control) two-component regulatory system</v>
          </cell>
        </row>
        <row r="803">
          <cell r="A803" t="str">
            <v>M00479</v>
          </cell>
          <cell r="B803" t="str">
            <v>DesK-DesR (membrane lipid fluidity regulation) two-component regulatory system</v>
          </cell>
        </row>
        <row r="804">
          <cell r="A804" t="str">
            <v>M00480</v>
          </cell>
          <cell r="B804" t="str">
            <v>VraS-VraR (cell-wall peptidoglycan synthesis) two-component regulatory system</v>
          </cell>
        </row>
        <row r="805">
          <cell r="A805" t="str">
            <v>M00481</v>
          </cell>
          <cell r="B805" t="str">
            <v>LiaS-LiaR (cell wall stress response) two-component regulatory system</v>
          </cell>
        </row>
        <row r="806">
          <cell r="A806" t="str">
            <v>M00482</v>
          </cell>
          <cell r="B806" t="str">
            <v>DevS-DevR (redox response) two-component regulatory system</v>
          </cell>
        </row>
        <row r="807">
          <cell r="A807" t="str">
            <v>M00483</v>
          </cell>
          <cell r="B807" t="str">
            <v>NreB-NreC (dissimilatory nitrate/nitrite reduction) two-component regulatory system</v>
          </cell>
        </row>
        <row r="808">
          <cell r="A808" t="str">
            <v>M00484</v>
          </cell>
          <cell r="B808" t="str">
            <v>YdfH-YdfI two-component regulatory system</v>
          </cell>
        </row>
        <row r="809">
          <cell r="A809" t="str">
            <v>M00485</v>
          </cell>
          <cell r="B809" t="str">
            <v>KinABCDE-Spo0FA (sporulation control) two-component regulatory system</v>
          </cell>
        </row>
        <row r="810">
          <cell r="A810" t="str">
            <v>M00486</v>
          </cell>
          <cell r="B810" t="str">
            <v>CitA-CitB (citrate fermentation) two-component regulatory system</v>
          </cell>
        </row>
        <row r="811">
          <cell r="A811" t="str">
            <v>M00487</v>
          </cell>
          <cell r="B811" t="str">
            <v>CitS-CitT (magnesium-citrate transport) two-component regulatory system</v>
          </cell>
        </row>
        <row r="812">
          <cell r="A812" t="str">
            <v>M00488</v>
          </cell>
          <cell r="B812" t="str">
            <v>DcuS-DcuR (C4-dicarboxylate metabolism) two-component regulatory system</v>
          </cell>
        </row>
        <row r="813">
          <cell r="A813" t="str">
            <v>M00489</v>
          </cell>
          <cell r="B813" t="str">
            <v>DctS-DctR (C4-dicarboxylate transport) two-component regulatory system</v>
          </cell>
        </row>
        <row r="814">
          <cell r="A814" t="str">
            <v>M00490</v>
          </cell>
          <cell r="B814" t="str">
            <v>MalK-MalR (malate transport) two-component regulatory system</v>
          </cell>
        </row>
        <row r="815">
          <cell r="A815" t="str">
            <v>M00492</v>
          </cell>
          <cell r="B815" t="str">
            <v>LytS-LytR two-component regulatory system</v>
          </cell>
        </row>
        <row r="816">
          <cell r="A816" t="str">
            <v>M00493</v>
          </cell>
          <cell r="B816" t="str">
            <v>AlgZ-AlgR (alginate production) two-component regulatory system</v>
          </cell>
        </row>
        <row r="817">
          <cell r="A817" t="str">
            <v>M00494</v>
          </cell>
          <cell r="B817" t="str">
            <v>NatK-NatR (sodium extrusion) two-component regulatory system</v>
          </cell>
        </row>
        <row r="818">
          <cell r="A818" t="str">
            <v>M00495</v>
          </cell>
          <cell r="B818" t="str">
            <v>AgrC-AgrA (exoprotein synthesis) two-component regulatory system</v>
          </cell>
        </row>
        <row r="819">
          <cell r="A819" t="str">
            <v>M00496</v>
          </cell>
          <cell r="B819" t="str">
            <v>ComD-ComE (competence) two-component regulatory system</v>
          </cell>
        </row>
        <row r="820">
          <cell r="A820" t="str">
            <v>M00497</v>
          </cell>
          <cell r="B820" t="str">
            <v>GlnL-GlnG (nitrogen regulation) two-component regulatory system</v>
          </cell>
        </row>
        <row r="821">
          <cell r="A821" t="str">
            <v>M00498</v>
          </cell>
          <cell r="B821" t="str">
            <v>NtrY-NtrX (nitrogen regulation) two-component regulatory system</v>
          </cell>
        </row>
        <row r="822">
          <cell r="A822" t="str">
            <v>M00499</v>
          </cell>
          <cell r="B822" t="str">
            <v>HydH-HydG (metal tolerance) two-component regulatory system</v>
          </cell>
        </row>
        <row r="823">
          <cell r="A823" t="str">
            <v>M00500</v>
          </cell>
          <cell r="B823" t="str">
            <v>AtoS-AtoC (cPHB biosynthesis) two-component regulatory system</v>
          </cell>
        </row>
        <row r="824">
          <cell r="A824" t="str">
            <v>M00501</v>
          </cell>
          <cell r="B824" t="str">
            <v>PilS-PilR (type 4 fimbriae synthesis) two-component regulatory system</v>
          </cell>
        </row>
        <row r="825">
          <cell r="A825" t="str">
            <v>M00502</v>
          </cell>
          <cell r="B825" t="str">
            <v>GlrK-GlrR (amino sugar metabolism) two-component regulatory system</v>
          </cell>
        </row>
        <row r="826">
          <cell r="A826" t="str">
            <v>M00503</v>
          </cell>
          <cell r="B826" t="str">
            <v>PgtB-PgtA (phosphoglycerate transport) two-component regulatory system</v>
          </cell>
        </row>
        <row r="827">
          <cell r="A827" t="str">
            <v>M00504</v>
          </cell>
          <cell r="B827" t="str">
            <v>DctB-DctD (C4-dicarboxylate transport) two-component regulatory system</v>
          </cell>
        </row>
        <row r="828">
          <cell r="A828" t="str">
            <v>M00505</v>
          </cell>
          <cell r="B828" t="str">
            <v>KinB-AlgB (alginate production) two-component regulatory system</v>
          </cell>
        </row>
        <row r="829">
          <cell r="A829" t="str">
            <v>M00506</v>
          </cell>
          <cell r="B829" t="str">
            <v>CheA-CheYBV (chemotaxis) two-component regulatory system</v>
          </cell>
        </row>
        <row r="830">
          <cell r="A830" t="str">
            <v>M00507</v>
          </cell>
          <cell r="B830" t="str">
            <v>ChpA-ChpB/PilGH (chemosensory) two-component regulatory system</v>
          </cell>
        </row>
        <row r="831">
          <cell r="A831" t="str">
            <v>M00508</v>
          </cell>
          <cell r="B831" t="str">
            <v>PixL-PixGH (positive phototaxis) two-component regulatory system</v>
          </cell>
        </row>
        <row r="832">
          <cell r="A832" t="str">
            <v>M00509</v>
          </cell>
          <cell r="B832" t="str">
            <v>WspE-WspRF (chemosensory) two-component regulatory system</v>
          </cell>
        </row>
        <row r="833">
          <cell r="A833" t="str">
            <v>M00510</v>
          </cell>
          <cell r="B833" t="str">
            <v>Cph1-Rcp1 (light response) two-component regulatory system</v>
          </cell>
        </row>
        <row r="834">
          <cell r="A834" t="str">
            <v>M00511</v>
          </cell>
          <cell r="B834" t="str">
            <v>PleC-PleD (cell fate control) two-component regulatory system</v>
          </cell>
        </row>
        <row r="835">
          <cell r="A835" t="str">
            <v>M00512</v>
          </cell>
          <cell r="B835" t="str">
            <v>CckA-CtrA/CpdR (cell cycle control) two-component regulatory system</v>
          </cell>
        </row>
        <row r="836">
          <cell r="A836" t="str">
            <v>M00513</v>
          </cell>
          <cell r="B836" t="str">
            <v>LuxQN/CqsS-LuxU-LuxO (quorum sensing) two-component regulatory system</v>
          </cell>
        </row>
        <row r="837">
          <cell r="A837" t="str">
            <v>M00514</v>
          </cell>
          <cell r="B837" t="str">
            <v>TtrS-TtrR (tetrathionate respiration) two-component regulatory system</v>
          </cell>
        </row>
        <row r="838">
          <cell r="A838" t="str">
            <v>M00515</v>
          </cell>
          <cell r="B838" t="str">
            <v>FlrB-FlrC (polar flagellar synthesis) two-component regulatory system</v>
          </cell>
        </row>
        <row r="839">
          <cell r="A839" t="str">
            <v>M00516</v>
          </cell>
          <cell r="B839" t="str">
            <v>SLN1-YPD1-SSK1/SKN7 (osmosensing) two-component regulatory system</v>
          </cell>
        </row>
        <row r="840">
          <cell r="A840" t="str">
            <v>M00517</v>
          </cell>
          <cell r="B840" t="str">
            <v>RpfC-RpfG (cell-to-cell signaling) two-component regulatory system</v>
          </cell>
        </row>
        <row r="841">
          <cell r="A841" t="str">
            <v>M00518</v>
          </cell>
          <cell r="B841" t="str">
            <v>GlnK-GlnL (glutamine utilization) two-component regulatory system</v>
          </cell>
        </row>
        <row r="842">
          <cell r="A842" t="str">
            <v>M00519</v>
          </cell>
          <cell r="B842" t="str">
            <v>YesM-YesN two-component regulatory system</v>
          </cell>
        </row>
        <row r="843">
          <cell r="A843" t="str">
            <v>M00520</v>
          </cell>
          <cell r="B843" t="str">
            <v>ChvG-ChvI (acidity sensing) two-component regulatory system</v>
          </cell>
        </row>
        <row r="844">
          <cell r="A844" t="str">
            <v>M00521</v>
          </cell>
          <cell r="B844" t="str">
            <v>CiaH-CiaR two-component regulatory system</v>
          </cell>
        </row>
        <row r="845">
          <cell r="A845" t="str">
            <v>M00522</v>
          </cell>
          <cell r="B845" t="str">
            <v>SalK-SalR two-component regulatory system</v>
          </cell>
        </row>
        <row r="846">
          <cell r="A846" t="str">
            <v>M00523</v>
          </cell>
          <cell r="B846" t="str">
            <v>RegB-RegA (redox response) two-component regulatory system</v>
          </cell>
        </row>
        <row r="847">
          <cell r="A847" t="str">
            <v>M00524</v>
          </cell>
          <cell r="B847" t="str">
            <v>FixL-FixJ (nitrogen fixation) two-component regulatory system</v>
          </cell>
        </row>
        <row r="848">
          <cell r="A848" t="str">
            <v>M00653</v>
          </cell>
          <cell r="B848" t="str">
            <v>AauS-AauR (acidic amino acids utilization) two-component regulatory system</v>
          </cell>
        </row>
        <row r="849">
          <cell r="A849" t="str">
            <v>M00654</v>
          </cell>
          <cell r="B849" t="str">
            <v>ParS-ParR (polymyxin-adaptive resistance) two-component regulatory system</v>
          </cell>
        </row>
        <row r="850">
          <cell r="A850" t="str">
            <v>M00655</v>
          </cell>
          <cell r="B850" t="str">
            <v>AdeS-AdeR two-component regulatory system</v>
          </cell>
        </row>
        <row r="851">
          <cell r="A851" t="str">
            <v>M00656</v>
          </cell>
          <cell r="B851" t="str">
            <v>VanS-VanR (VanB type vancomycin resistance) two-component regulatory system</v>
          </cell>
        </row>
        <row r="852">
          <cell r="A852" t="str">
            <v>M00657</v>
          </cell>
          <cell r="B852" t="str">
            <v>VanS-VanR (VanE type vancomycin resistance) two-component regulatory system</v>
          </cell>
        </row>
        <row r="853">
          <cell r="A853" t="str">
            <v>M00658</v>
          </cell>
          <cell r="B853" t="str">
            <v>VanS-VanR (actinomycete type vancomycin resistance) two-component regulatory system</v>
          </cell>
        </row>
        <row r="854">
          <cell r="A854" t="str">
            <v>M00662</v>
          </cell>
          <cell r="B854" t="str">
            <v>Hk1-Rrp1 (glycerol uptake and utilization) two-component regulatory system</v>
          </cell>
        </row>
        <row r="855">
          <cell r="A855" t="str">
            <v>M00663</v>
          </cell>
          <cell r="B855" t="str">
            <v>SsrA-SsrB two-component regulatory system</v>
          </cell>
        </row>
        <row r="856">
          <cell r="A856" t="str">
            <v>M00716</v>
          </cell>
          <cell r="B856" t="str">
            <v>ArlS-ArlR (virulence regulation) two-component regulatory system</v>
          </cell>
        </row>
        <row r="857">
          <cell r="A857" t="str">
            <v>M00719</v>
          </cell>
          <cell r="B857" t="str">
            <v>Ihk-Irr (virulence regulation) two-component regulatory system</v>
          </cell>
        </row>
        <row r="858">
          <cell r="A858" t="str">
            <v>M00733</v>
          </cell>
          <cell r="B858" t="str">
            <v>GraS-GraR (cationic antimicrobial peptide transport) two-component regulatory system</v>
          </cell>
        </row>
        <row r="859">
          <cell r="A859" t="str">
            <v>M00734</v>
          </cell>
          <cell r="B859" t="str">
            <v>BraS-BraR (bacitracin transport) two-component regulatory system</v>
          </cell>
        </row>
        <row r="860">
          <cell r="A860" t="str">
            <v>M00770</v>
          </cell>
          <cell r="B860" t="str">
            <v>PfeS-PfeR (enterobactin-dependent iron acquisition) two-component regulatory system</v>
          </cell>
        </row>
        <row r="861">
          <cell r="A861" t="str">
            <v>M00771</v>
          </cell>
          <cell r="B861" t="str">
            <v>FitF-FitH (insecticidal toxin regulation) two-component regulatory system</v>
          </cell>
        </row>
        <row r="862">
          <cell r="A862" t="str">
            <v>M00772</v>
          </cell>
          <cell r="B862" t="str">
            <v>HupT-HupR (hydrogenase synthesis regulation) two-component regulatory system</v>
          </cell>
        </row>
        <row r="863">
          <cell r="A863" t="str">
            <v>M00812</v>
          </cell>
          <cell r="B863" t="str">
            <v>AgrC2-AgrA2 (virulence regulation) two-component regulatory system [BR:ko02022]</v>
          </cell>
        </row>
        <row r="864">
          <cell r="A864" t="str">
            <v>M00816</v>
          </cell>
          <cell r="B864" t="str">
            <v>NisK-NisR (lantibiotic biosynthesis) two-component regulatory system</v>
          </cell>
        </row>
        <row r="865">
          <cell r="A865" t="str">
            <v>M00818</v>
          </cell>
          <cell r="B865" t="str">
            <v>FusK-FusR (virulence regulation) two-component regulatory system</v>
          </cell>
        </row>
        <row r="866">
          <cell r="A866" t="str">
            <v>M00820</v>
          </cell>
          <cell r="B866" t="str">
            <v>SagS-HptB-HsbR (swarming activity and biofilm formation) two-component regulatory system</v>
          </cell>
        </row>
        <row r="867">
          <cell r="A867" t="str">
            <v>M00839</v>
          </cell>
          <cell r="B867" t="str">
            <v>PdtaS-PdtaR two-component regulatory system [BR:ko02022]</v>
          </cell>
        </row>
        <row r="868">
          <cell r="A868" t="str">
            <v>M00359</v>
          </cell>
          <cell r="B868" t="str">
            <v>Aminoacyl-tRNA biosynthesis, eukaryotes</v>
          </cell>
        </row>
        <row r="869">
          <cell r="A869" t="str">
            <v>M00360</v>
          </cell>
          <cell r="B869" t="str">
            <v>Aminoacyl-tRNA biosynthesis, prokaryotes</v>
          </cell>
        </row>
        <row r="870">
          <cell r="A870" t="str">
            <v>M00361</v>
          </cell>
          <cell r="B870" t="str">
            <v>Nucleotide sugar biosynthesis, eukaryotes</v>
          </cell>
        </row>
        <row r="871">
          <cell r="A871" t="str">
            <v>M00362</v>
          </cell>
          <cell r="B871" t="str">
            <v>Nucleotide sugar biosynthesis, prokaryotes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F29" sqref="F29"/>
    </sheetView>
  </sheetViews>
  <sheetFormatPr defaultColWidth="9" defaultRowHeight="13.5" outlineLevelRow="7" outlineLevelCol="3"/>
  <cols>
    <col min="1" max="1" width="18.625" customWidth="1"/>
  </cols>
  <sheetData>
    <row r="1" ht="16.5" spans="1:1">
      <c r="A1" s="1" t="s">
        <v>0</v>
      </c>
    </row>
    <row r="2" ht="15.75" spans="1:4">
      <c r="A2" s="28"/>
      <c r="B2" s="28" t="s">
        <v>1</v>
      </c>
      <c r="C2" s="28" t="s">
        <v>2</v>
      </c>
      <c r="D2" s="28" t="s">
        <v>3</v>
      </c>
    </row>
    <row r="3" ht="15" spans="1:4">
      <c r="A3" s="8" t="s">
        <v>4</v>
      </c>
      <c r="B3" s="8" t="s">
        <v>5</v>
      </c>
      <c r="C3" s="8" t="s">
        <v>6</v>
      </c>
      <c r="D3" s="8">
        <v>0.125</v>
      </c>
    </row>
    <row r="4" ht="15" spans="1:4">
      <c r="A4" s="8" t="s">
        <v>7</v>
      </c>
      <c r="B4" s="8" t="s">
        <v>8</v>
      </c>
      <c r="C4" s="8" t="s">
        <v>9</v>
      </c>
      <c r="D4" s="8">
        <v>0.2644</v>
      </c>
    </row>
    <row r="5" ht="15" spans="1:4">
      <c r="A5" s="8" t="s">
        <v>10</v>
      </c>
      <c r="B5" s="8" t="s">
        <v>11</v>
      </c>
      <c r="C5" s="8" t="s">
        <v>12</v>
      </c>
      <c r="D5" s="8">
        <v>0.9335</v>
      </c>
    </row>
    <row r="6" ht="15" spans="1:4">
      <c r="A6" s="8" t="s">
        <v>13</v>
      </c>
      <c r="B6" s="8" t="s">
        <v>14</v>
      </c>
      <c r="C6" s="8" t="s">
        <v>15</v>
      </c>
      <c r="D6" s="8">
        <v>0.6006</v>
      </c>
    </row>
    <row r="7" ht="15" spans="1:4">
      <c r="A7" s="8" t="s">
        <v>16</v>
      </c>
      <c r="B7" s="8" t="s">
        <v>17</v>
      </c>
      <c r="C7" s="8" t="s">
        <v>18</v>
      </c>
      <c r="D7" s="8">
        <v>0.7392</v>
      </c>
    </row>
    <row r="8" ht="15.75" spans="1:4">
      <c r="A8" s="17" t="s">
        <v>19</v>
      </c>
      <c r="B8" s="17">
        <v>0.151</v>
      </c>
      <c r="C8" s="17">
        <v>0.167</v>
      </c>
      <c r="D8" s="17">
        <v>0.9075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2"/>
  <sheetViews>
    <sheetView zoomScale="85" zoomScaleNormal="85" workbookViewId="0">
      <selection activeCell="A1" sqref="A1"/>
    </sheetView>
  </sheetViews>
  <sheetFormatPr defaultColWidth="8.88333333333333" defaultRowHeight="13.5" outlineLevelCol="2"/>
  <cols>
    <col min="1" max="1" width="27.2166666666667" customWidth="1"/>
    <col min="2" max="2" width="47.4416666666667" customWidth="1"/>
    <col min="3" max="3" width="23.775" customWidth="1"/>
  </cols>
  <sheetData>
    <row r="1" s="1" customFormat="1" ht="16.5" spans="1:1">
      <c r="A1" s="1" t="s">
        <v>392</v>
      </c>
    </row>
    <row r="2" ht="14.25" spans="1:3">
      <c r="A2" s="2" t="s">
        <v>386</v>
      </c>
      <c r="B2" s="2" t="s">
        <v>387</v>
      </c>
      <c r="C2" s="2" t="s">
        <v>367</v>
      </c>
    </row>
    <row r="3" spans="1:3">
      <c r="A3" s="3" t="s">
        <v>377</v>
      </c>
      <c r="B3" s="3" t="s">
        <v>380</v>
      </c>
      <c r="C3" s="3" t="s">
        <v>390</v>
      </c>
    </row>
    <row r="4" spans="1:3">
      <c r="A4" s="3" t="s">
        <v>372</v>
      </c>
      <c r="B4" s="3" t="s">
        <v>244</v>
      </c>
      <c r="C4" s="3" t="s">
        <v>389</v>
      </c>
    </row>
    <row r="5" spans="1:3">
      <c r="A5" s="3" t="s">
        <v>372</v>
      </c>
      <c r="B5" s="3" t="s">
        <v>158</v>
      </c>
      <c r="C5" s="3" t="s">
        <v>389</v>
      </c>
    </row>
    <row r="6" spans="1:3">
      <c r="A6" s="3" t="s">
        <v>372</v>
      </c>
      <c r="B6" s="3" t="s">
        <v>233</v>
      </c>
      <c r="C6" s="3" t="s">
        <v>389</v>
      </c>
    </row>
    <row r="7" spans="1:3">
      <c r="A7" s="3" t="s">
        <v>372</v>
      </c>
      <c r="B7" s="3" t="s">
        <v>241</v>
      </c>
      <c r="C7" s="3" t="s">
        <v>389</v>
      </c>
    </row>
    <row r="8" spans="1:3">
      <c r="A8" s="3" t="s">
        <v>372</v>
      </c>
      <c r="B8" s="3" t="s">
        <v>189</v>
      </c>
      <c r="C8" s="3" t="s">
        <v>389</v>
      </c>
    </row>
    <row r="9" spans="1:3">
      <c r="A9" s="3" t="s">
        <v>372</v>
      </c>
      <c r="B9" s="3" t="s">
        <v>219</v>
      </c>
      <c r="C9" s="3" t="s">
        <v>389</v>
      </c>
    </row>
    <row r="10" spans="1:3">
      <c r="A10" s="3" t="s">
        <v>372</v>
      </c>
      <c r="B10" s="3" t="s">
        <v>243</v>
      </c>
      <c r="C10" s="3" t="s">
        <v>389</v>
      </c>
    </row>
    <row r="11" spans="1:3">
      <c r="A11" s="3" t="s">
        <v>372</v>
      </c>
      <c r="B11" s="3" t="s">
        <v>141</v>
      </c>
      <c r="C11" s="3" t="s">
        <v>389</v>
      </c>
    </row>
    <row r="12" spans="1:3">
      <c r="A12" s="3" t="s">
        <v>372</v>
      </c>
      <c r="B12" s="3" t="s">
        <v>250</v>
      </c>
      <c r="C12" s="3" t="s">
        <v>389</v>
      </c>
    </row>
    <row r="13" spans="1:3">
      <c r="A13" s="3" t="s">
        <v>372</v>
      </c>
      <c r="B13" s="3" t="s">
        <v>249</v>
      </c>
      <c r="C13" s="3" t="s">
        <v>389</v>
      </c>
    </row>
    <row r="14" spans="1:3">
      <c r="A14" s="3" t="s">
        <v>372</v>
      </c>
      <c r="B14" s="3" t="s">
        <v>188</v>
      </c>
      <c r="C14" s="3" t="s">
        <v>389</v>
      </c>
    </row>
    <row r="15" spans="1:3">
      <c r="A15" s="3" t="s">
        <v>372</v>
      </c>
      <c r="B15" s="3" t="s">
        <v>226</v>
      </c>
      <c r="C15" s="3" t="s">
        <v>389</v>
      </c>
    </row>
    <row r="16" spans="1:3">
      <c r="A16" s="3" t="s">
        <v>372</v>
      </c>
      <c r="B16" s="3" t="s">
        <v>269</v>
      </c>
      <c r="C16" s="3" t="s">
        <v>389</v>
      </c>
    </row>
    <row r="17" spans="1:3">
      <c r="A17" s="3" t="s">
        <v>372</v>
      </c>
      <c r="B17" s="3" t="s">
        <v>183</v>
      </c>
      <c r="C17" s="3" t="s">
        <v>389</v>
      </c>
    </row>
    <row r="18" spans="1:3">
      <c r="A18" s="3" t="s">
        <v>372</v>
      </c>
      <c r="B18" s="3" t="s">
        <v>234</v>
      </c>
      <c r="C18" s="3" t="s">
        <v>389</v>
      </c>
    </row>
    <row r="19" spans="1:3">
      <c r="A19" s="3" t="s">
        <v>372</v>
      </c>
      <c r="B19" s="3" t="s">
        <v>239</v>
      </c>
      <c r="C19" s="3" t="s">
        <v>389</v>
      </c>
    </row>
    <row r="20" spans="1:3">
      <c r="A20" s="3" t="s">
        <v>372</v>
      </c>
      <c r="B20" s="3" t="s">
        <v>223</v>
      </c>
      <c r="C20" s="3" t="s">
        <v>389</v>
      </c>
    </row>
    <row r="21" spans="1:3">
      <c r="A21" s="3" t="s">
        <v>372</v>
      </c>
      <c r="B21" s="3" t="s">
        <v>229</v>
      </c>
      <c r="C21" s="3" t="s">
        <v>389</v>
      </c>
    </row>
    <row r="22" spans="1:3">
      <c r="A22" s="3" t="s">
        <v>372</v>
      </c>
      <c r="B22" s="3" t="s">
        <v>137</v>
      </c>
      <c r="C22" s="3" t="s">
        <v>389</v>
      </c>
    </row>
    <row r="23" spans="1:3">
      <c r="A23" s="3" t="s">
        <v>372</v>
      </c>
      <c r="B23" s="3" t="s">
        <v>285</v>
      </c>
      <c r="C23" s="3" t="s">
        <v>389</v>
      </c>
    </row>
    <row r="24" spans="1:3">
      <c r="A24" s="3" t="s">
        <v>372</v>
      </c>
      <c r="B24" s="3" t="s">
        <v>160</v>
      </c>
      <c r="C24" s="3" t="s">
        <v>389</v>
      </c>
    </row>
    <row r="25" spans="1:3">
      <c r="A25" s="3" t="s">
        <v>372</v>
      </c>
      <c r="B25" s="3" t="s">
        <v>164</v>
      </c>
      <c r="C25" s="3" t="s">
        <v>389</v>
      </c>
    </row>
    <row r="26" spans="1:3">
      <c r="A26" s="3" t="s">
        <v>372</v>
      </c>
      <c r="B26" s="3" t="s">
        <v>286</v>
      </c>
      <c r="C26" s="3" t="s">
        <v>389</v>
      </c>
    </row>
    <row r="27" spans="1:3">
      <c r="A27" s="3" t="s">
        <v>372</v>
      </c>
      <c r="B27" s="3" t="s">
        <v>180</v>
      </c>
      <c r="C27" s="3" t="s">
        <v>389</v>
      </c>
    </row>
    <row r="28" spans="1:3">
      <c r="A28" s="3" t="s">
        <v>372</v>
      </c>
      <c r="B28" s="3" t="s">
        <v>192</v>
      </c>
      <c r="C28" s="3" t="s">
        <v>389</v>
      </c>
    </row>
    <row r="29" spans="1:3">
      <c r="A29" s="3" t="s">
        <v>368</v>
      </c>
      <c r="B29" s="3" t="s">
        <v>197</v>
      </c>
      <c r="C29" s="3" t="s">
        <v>389</v>
      </c>
    </row>
    <row r="30" spans="1:3">
      <c r="A30" s="3" t="s">
        <v>368</v>
      </c>
      <c r="B30" s="3" t="s">
        <v>148</v>
      </c>
      <c r="C30" s="3" t="s">
        <v>389</v>
      </c>
    </row>
    <row r="31" spans="1:3">
      <c r="A31" s="3" t="s">
        <v>368</v>
      </c>
      <c r="B31" s="3" t="s">
        <v>257</v>
      </c>
      <c r="C31" s="3" t="s">
        <v>389</v>
      </c>
    </row>
    <row r="32" spans="1:3">
      <c r="A32" s="3" t="s">
        <v>368</v>
      </c>
      <c r="B32" s="3" t="s">
        <v>280</v>
      </c>
      <c r="C32" s="3" t="s">
        <v>389</v>
      </c>
    </row>
    <row r="33" spans="1:3">
      <c r="A33" s="3" t="s">
        <v>368</v>
      </c>
      <c r="B33" s="3" t="s">
        <v>256</v>
      </c>
      <c r="C33" s="3" t="s">
        <v>389</v>
      </c>
    </row>
    <row r="34" spans="1:3">
      <c r="A34" s="3" t="s">
        <v>368</v>
      </c>
      <c r="B34" s="3" t="s">
        <v>259</v>
      </c>
      <c r="C34" s="3" t="s">
        <v>389</v>
      </c>
    </row>
    <row r="35" spans="1:3">
      <c r="A35" s="3" t="s">
        <v>368</v>
      </c>
      <c r="B35" s="3" t="s">
        <v>245</v>
      </c>
      <c r="C35" s="3" t="s">
        <v>389</v>
      </c>
    </row>
    <row r="36" spans="1:3">
      <c r="A36" s="3" t="s">
        <v>368</v>
      </c>
      <c r="B36" s="3" t="s">
        <v>153</v>
      </c>
      <c r="C36" s="3" t="s">
        <v>389</v>
      </c>
    </row>
    <row r="37" spans="1:3">
      <c r="A37" s="3" t="s">
        <v>368</v>
      </c>
      <c r="B37" s="3" t="s">
        <v>265</v>
      </c>
      <c r="C37" s="3" t="s">
        <v>389</v>
      </c>
    </row>
    <row r="38" spans="1:3">
      <c r="A38" s="3" t="s">
        <v>368</v>
      </c>
      <c r="B38" s="3" t="s">
        <v>279</v>
      </c>
      <c r="C38" s="3" t="s">
        <v>389</v>
      </c>
    </row>
    <row r="39" spans="1:3">
      <c r="A39" s="3" t="s">
        <v>368</v>
      </c>
      <c r="B39" s="3" t="s">
        <v>264</v>
      </c>
      <c r="C39" s="3" t="s">
        <v>389</v>
      </c>
    </row>
    <row r="40" spans="1:3">
      <c r="A40" s="3" t="s">
        <v>368</v>
      </c>
      <c r="B40" s="3" t="s">
        <v>242</v>
      </c>
      <c r="C40" s="3" t="s">
        <v>389</v>
      </c>
    </row>
    <row r="41" spans="1:3">
      <c r="A41" s="3" t="s">
        <v>368</v>
      </c>
      <c r="B41" s="3" t="s">
        <v>260</v>
      </c>
      <c r="C41" s="3" t="s">
        <v>389</v>
      </c>
    </row>
    <row r="42" ht="14.25" spans="1:3">
      <c r="A42" s="4" t="s">
        <v>368</v>
      </c>
      <c r="B42" s="4" t="s">
        <v>154</v>
      </c>
      <c r="C42" s="4" t="s">
        <v>38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0"/>
  <sheetViews>
    <sheetView zoomScale="70" zoomScaleNormal="70" workbookViewId="0">
      <selection activeCell="A1" sqref="A1"/>
    </sheetView>
  </sheetViews>
  <sheetFormatPr defaultColWidth="8.88333333333333" defaultRowHeight="13.5" outlineLevelCol="4"/>
  <cols>
    <col min="1" max="1" width="122.883333333333" customWidth="1"/>
    <col min="2" max="2" width="13.2166666666667" customWidth="1"/>
    <col min="3" max="3" width="16.4416666666667" customWidth="1"/>
    <col min="4" max="4" width="20.8833333333333" customWidth="1"/>
    <col min="5" max="5" width="25.4416666666667" customWidth="1"/>
  </cols>
  <sheetData>
    <row r="1" s="1" customFormat="1" ht="16.5" spans="1:1">
      <c r="A1" s="1" t="s">
        <v>20</v>
      </c>
    </row>
    <row r="2" s="26" customFormat="1" ht="16.5" spans="1:5">
      <c r="A2" s="27" t="s">
        <v>21</v>
      </c>
      <c r="B2" s="27" t="s">
        <v>22</v>
      </c>
      <c r="C2" s="27" t="s">
        <v>23</v>
      </c>
      <c r="D2" s="27" t="s">
        <v>24</v>
      </c>
      <c r="E2" s="27" t="s">
        <v>25</v>
      </c>
    </row>
    <row r="3" spans="1:5">
      <c r="A3" s="19" t="s">
        <v>26</v>
      </c>
      <c r="B3" s="19">
        <v>5.0406278694571</v>
      </c>
      <c r="C3" s="19" t="s">
        <v>27</v>
      </c>
      <c r="D3" s="19">
        <v>3.42972492852823</v>
      </c>
      <c r="E3" s="20">
        <v>1.90941860621878e-9</v>
      </c>
    </row>
    <row r="4" spans="1:5">
      <c r="A4" s="19" t="s">
        <v>28</v>
      </c>
      <c r="B4" s="19">
        <v>4.98024898438155</v>
      </c>
      <c r="C4" s="19" t="s">
        <v>27</v>
      </c>
      <c r="D4" s="19">
        <v>3.39957777772862</v>
      </c>
      <c r="E4" s="20">
        <v>8.38685465128168e-9</v>
      </c>
    </row>
    <row r="5" spans="1:5">
      <c r="A5" s="19" t="s">
        <v>29</v>
      </c>
      <c r="B5" s="19">
        <v>5.34903787006431</v>
      </c>
      <c r="C5" s="19" t="s">
        <v>27</v>
      </c>
      <c r="D5" s="19">
        <v>3.40026721559872</v>
      </c>
      <c r="E5" s="20">
        <v>5.67785921278571e-5</v>
      </c>
    </row>
    <row r="6" spans="1:5">
      <c r="A6" s="19" t="s">
        <v>30</v>
      </c>
      <c r="B6" s="19">
        <v>5.70341607278564</v>
      </c>
      <c r="C6" s="19" t="s">
        <v>27</v>
      </c>
      <c r="D6" s="19">
        <v>2.43757758673673</v>
      </c>
      <c r="E6" s="19">
        <v>0.000510882686601625</v>
      </c>
    </row>
    <row r="7" spans="1:5">
      <c r="A7" s="19" t="s">
        <v>31</v>
      </c>
      <c r="B7" s="19">
        <v>4.12476508256735</v>
      </c>
      <c r="C7" s="19" t="s">
        <v>27</v>
      </c>
      <c r="D7" s="19">
        <v>2.03297765930843</v>
      </c>
      <c r="E7" s="19">
        <v>0.0013710444975858</v>
      </c>
    </row>
    <row r="8" spans="1:5">
      <c r="A8" s="19" t="s">
        <v>32</v>
      </c>
      <c r="B8" s="19">
        <v>4.14830942303866</v>
      </c>
      <c r="C8" s="19" t="s">
        <v>27</v>
      </c>
      <c r="D8" s="19">
        <v>2.0370912034742</v>
      </c>
      <c r="E8" s="19">
        <v>0.00153113296642244</v>
      </c>
    </row>
    <row r="9" spans="1:5">
      <c r="A9" s="19" t="s">
        <v>33</v>
      </c>
      <c r="B9" s="19">
        <v>4.10445391073994</v>
      </c>
      <c r="C9" s="19" t="s">
        <v>27</v>
      </c>
      <c r="D9" s="19">
        <v>2.99475294058324</v>
      </c>
      <c r="E9" s="19">
        <v>0.00182302930489493</v>
      </c>
    </row>
    <row r="10" spans="1:5">
      <c r="A10" s="19" t="s">
        <v>34</v>
      </c>
      <c r="B10" s="19">
        <v>4.10445391073994</v>
      </c>
      <c r="C10" s="19" t="s">
        <v>27</v>
      </c>
      <c r="D10" s="19">
        <v>2.1244315061949</v>
      </c>
      <c r="E10" s="19">
        <v>0.00182302930489493</v>
      </c>
    </row>
    <row r="11" spans="1:5">
      <c r="A11" s="19" t="s">
        <v>35</v>
      </c>
      <c r="B11" s="19">
        <v>4.72843380935002</v>
      </c>
      <c r="C11" s="19" t="s">
        <v>27</v>
      </c>
      <c r="D11" s="19">
        <v>2.98230656044281</v>
      </c>
      <c r="E11" s="19">
        <v>0.00269198466214789</v>
      </c>
    </row>
    <row r="12" spans="1:5">
      <c r="A12" s="19" t="s">
        <v>36</v>
      </c>
      <c r="B12" s="19">
        <v>4.76391405588675</v>
      </c>
      <c r="C12" s="19" t="s">
        <v>27</v>
      </c>
      <c r="D12" s="19">
        <v>3.37043509117924</v>
      </c>
      <c r="E12" s="19">
        <v>0.00346132837104577</v>
      </c>
    </row>
    <row r="13" spans="1:5">
      <c r="A13" s="19" t="s">
        <v>37</v>
      </c>
      <c r="B13" s="19">
        <v>2.76765987574354</v>
      </c>
      <c r="C13" s="19" t="s">
        <v>27</v>
      </c>
      <c r="D13" s="19">
        <v>2.97085438704407</v>
      </c>
      <c r="E13" s="19">
        <v>0.00458987513015929</v>
      </c>
    </row>
    <row r="14" spans="1:5">
      <c r="A14" s="19" t="s">
        <v>38</v>
      </c>
      <c r="B14" s="19">
        <v>2.47330789857143</v>
      </c>
      <c r="C14" s="19" t="s">
        <v>27</v>
      </c>
      <c r="D14" s="19">
        <v>2.51108501255568</v>
      </c>
      <c r="E14" s="19">
        <v>0.0047113721282597</v>
      </c>
    </row>
    <row r="15" spans="1:5">
      <c r="A15" s="19" t="s">
        <v>39</v>
      </c>
      <c r="B15" s="19">
        <v>2.47330789857143</v>
      </c>
      <c r="C15" s="19" t="s">
        <v>27</v>
      </c>
      <c r="D15" s="19">
        <v>2.61868681813326</v>
      </c>
      <c r="E15" s="19">
        <v>0.0047113721282597</v>
      </c>
    </row>
    <row r="16" spans="1:5">
      <c r="A16" s="19" t="s">
        <v>40</v>
      </c>
      <c r="B16" s="19">
        <v>3.54529000798962</v>
      </c>
      <c r="C16" s="19" t="s">
        <v>27</v>
      </c>
      <c r="D16" s="19">
        <v>2.83070600946574</v>
      </c>
      <c r="E16" s="19">
        <v>0.00587743802313896</v>
      </c>
    </row>
    <row r="17" spans="1:5">
      <c r="A17" s="19" t="s">
        <v>41</v>
      </c>
      <c r="B17" s="19">
        <v>2.63480040893037</v>
      </c>
      <c r="C17" s="19" t="s">
        <v>27</v>
      </c>
      <c r="D17" s="19">
        <v>2.1824263914713</v>
      </c>
      <c r="E17" s="19">
        <v>0.00831094399507083</v>
      </c>
    </row>
    <row r="18" spans="1:5">
      <c r="A18" s="19" t="s">
        <v>42</v>
      </c>
      <c r="B18" s="19">
        <v>2.48845758768639</v>
      </c>
      <c r="C18" s="19" t="s">
        <v>27</v>
      </c>
      <c r="D18" s="19">
        <v>2.71552815285033</v>
      </c>
      <c r="E18" s="19">
        <v>0.00835033837501402</v>
      </c>
    </row>
    <row r="19" spans="1:5">
      <c r="A19" s="19" t="s">
        <v>43</v>
      </c>
      <c r="B19" s="19">
        <v>3.46697577315244</v>
      </c>
      <c r="C19" s="19" t="s">
        <v>27</v>
      </c>
      <c r="D19" s="19">
        <v>2.51786983375459</v>
      </c>
      <c r="E19" s="19">
        <v>0.00864382849774739</v>
      </c>
    </row>
    <row r="20" spans="1:5">
      <c r="A20" s="19" t="s">
        <v>44</v>
      </c>
      <c r="B20" s="19">
        <v>5.74573474173738</v>
      </c>
      <c r="C20" s="19" t="s">
        <v>45</v>
      </c>
      <c r="D20" s="19">
        <v>4.50290997852575</v>
      </c>
      <c r="E20" s="19">
        <v>0.0093840065231054</v>
      </c>
    </row>
    <row r="21" spans="1:5">
      <c r="A21" s="19" t="s">
        <v>46</v>
      </c>
      <c r="B21" s="19">
        <v>5.7913229723364</v>
      </c>
      <c r="C21" s="19" t="s">
        <v>45</v>
      </c>
      <c r="D21" s="19">
        <v>4.43117455398963</v>
      </c>
      <c r="E21" s="19">
        <v>0.0105598696146731</v>
      </c>
    </row>
    <row r="22" spans="1:5">
      <c r="A22" s="19" t="s">
        <v>47</v>
      </c>
      <c r="B22" s="19">
        <v>4.18412339851895</v>
      </c>
      <c r="C22" s="19" t="s">
        <v>45</v>
      </c>
      <c r="D22" s="19">
        <v>4.57671620078276</v>
      </c>
      <c r="E22" s="19">
        <v>0.0115189224288947</v>
      </c>
    </row>
    <row r="23" spans="1:5">
      <c r="A23" s="19" t="s">
        <v>48</v>
      </c>
      <c r="B23" s="19">
        <v>4.41673817006916</v>
      </c>
      <c r="C23" s="19" t="s">
        <v>45</v>
      </c>
      <c r="D23" s="19">
        <v>4.72228695545812</v>
      </c>
      <c r="E23" s="19">
        <v>0.0138268414967607</v>
      </c>
    </row>
    <row r="24" spans="1:5">
      <c r="A24" s="19" t="s">
        <v>49</v>
      </c>
      <c r="B24" s="19">
        <v>3.48733713020046</v>
      </c>
      <c r="C24" s="19" t="s">
        <v>45</v>
      </c>
      <c r="D24" s="19">
        <v>3.6784501558751</v>
      </c>
      <c r="E24" s="19">
        <v>0.0141444575347226</v>
      </c>
    </row>
    <row r="25" spans="1:5">
      <c r="A25" s="19" t="s">
        <v>50</v>
      </c>
      <c r="B25" s="19">
        <v>2.7625511322159</v>
      </c>
      <c r="C25" s="19" t="s">
        <v>45</v>
      </c>
      <c r="D25" s="19">
        <v>3.99883325440177</v>
      </c>
      <c r="E25" s="19">
        <v>0.0168396055838519</v>
      </c>
    </row>
    <row r="26" spans="1:5">
      <c r="A26" s="19" t="s">
        <v>51</v>
      </c>
      <c r="B26" s="19">
        <v>4.89251523232789</v>
      </c>
      <c r="C26" s="19" t="s">
        <v>45</v>
      </c>
      <c r="D26" s="19">
        <v>4.31316818670329</v>
      </c>
      <c r="E26" s="19">
        <v>0.0202403022092316</v>
      </c>
    </row>
    <row r="27" spans="1:5">
      <c r="A27" s="19" t="s">
        <v>52</v>
      </c>
      <c r="B27" s="19">
        <v>3.58726895801987</v>
      </c>
      <c r="C27" s="19" t="s">
        <v>45</v>
      </c>
      <c r="D27" s="19">
        <v>2.36493633753979</v>
      </c>
      <c r="E27" s="19">
        <v>0.0207795763924832</v>
      </c>
    </row>
    <row r="28" spans="1:5">
      <c r="A28" s="19" t="s">
        <v>53</v>
      </c>
      <c r="B28" s="19">
        <v>3.79225595095731</v>
      </c>
      <c r="C28" s="19" t="s">
        <v>45</v>
      </c>
      <c r="D28" s="19">
        <v>4.59751234547415</v>
      </c>
      <c r="E28" s="19">
        <v>0.0209514802008582</v>
      </c>
    </row>
    <row r="29" spans="1:5">
      <c r="A29" s="19" t="s">
        <v>54</v>
      </c>
      <c r="B29" s="19">
        <v>2.94759259642938</v>
      </c>
      <c r="C29" s="19" t="s">
        <v>45</v>
      </c>
      <c r="D29" s="19">
        <v>4.57713410232796</v>
      </c>
      <c r="E29" s="19">
        <v>0.0244590679849756</v>
      </c>
    </row>
    <row r="30" spans="1:5">
      <c r="A30" s="19" t="s">
        <v>55</v>
      </c>
      <c r="B30" s="19">
        <v>3.43261826182904</v>
      </c>
      <c r="C30" s="19" t="s">
        <v>45</v>
      </c>
      <c r="D30" s="19">
        <v>3.73630493224843</v>
      </c>
      <c r="E30" s="19">
        <v>0.0245912151967593</v>
      </c>
    </row>
    <row r="31" spans="1:5">
      <c r="A31" s="19" t="s">
        <v>56</v>
      </c>
      <c r="B31" s="19">
        <v>3.77142087851573</v>
      </c>
      <c r="C31" s="19" t="s">
        <v>45</v>
      </c>
      <c r="D31" s="19">
        <v>4.44251286594584</v>
      </c>
      <c r="E31" s="19">
        <v>0.0268082895597193</v>
      </c>
    </row>
    <row r="32" spans="1:5">
      <c r="A32" s="19" t="s">
        <v>57</v>
      </c>
      <c r="B32" s="19">
        <v>3.15960231605238</v>
      </c>
      <c r="C32" s="19" t="s">
        <v>45</v>
      </c>
      <c r="D32" s="19">
        <v>3.05255285133836</v>
      </c>
      <c r="E32" s="19">
        <v>0.0329006412023304</v>
      </c>
    </row>
    <row r="33" spans="1:5">
      <c r="A33" s="19" t="s">
        <v>58</v>
      </c>
      <c r="B33" s="19">
        <v>3.71795919734055</v>
      </c>
      <c r="C33" s="19" t="s">
        <v>45</v>
      </c>
      <c r="D33" s="19">
        <v>3.40769487217401</v>
      </c>
      <c r="E33" s="19">
        <v>0.0338328013120471</v>
      </c>
    </row>
    <row r="34" spans="1:5">
      <c r="A34" s="19" t="s">
        <v>59</v>
      </c>
      <c r="B34" s="19">
        <v>2.90336813624719</v>
      </c>
      <c r="C34" s="19" t="s">
        <v>45</v>
      </c>
      <c r="D34" s="19">
        <v>2.79515194505344</v>
      </c>
      <c r="E34" s="19">
        <v>0.0384848011862032</v>
      </c>
    </row>
    <row r="35" spans="1:5">
      <c r="A35" s="19" t="s">
        <v>60</v>
      </c>
      <c r="B35" s="19">
        <v>3.34704321084697</v>
      </c>
      <c r="C35" s="19" t="s">
        <v>45</v>
      </c>
      <c r="D35" s="19">
        <v>2.80154840359388</v>
      </c>
      <c r="E35" s="19">
        <v>0.0390268937284645</v>
      </c>
    </row>
    <row r="36" spans="1:5">
      <c r="A36" s="19" t="s">
        <v>61</v>
      </c>
      <c r="B36" s="19">
        <v>2.78223657497059</v>
      </c>
      <c r="C36" s="19" t="s">
        <v>45</v>
      </c>
      <c r="D36" s="19">
        <v>2.81902563755621</v>
      </c>
      <c r="E36" s="19">
        <v>0.0394552963685934</v>
      </c>
    </row>
    <row r="37" spans="1:5">
      <c r="A37" s="19" t="s">
        <v>62</v>
      </c>
      <c r="B37" s="19">
        <v>3.04248366852297</v>
      </c>
      <c r="C37" s="19" t="s">
        <v>45</v>
      </c>
      <c r="D37" s="19">
        <v>2.56720897428353</v>
      </c>
      <c r="E37" s="19">
        <v>0.0409930503320956</v>
      </c>
    </row>
    <row r="38" spans="1:5">
      <c r="A38" s="19" t="s">
        <v>63</v>
      </c>
      <c r="B38" s="19">
        <v>2.70512761215695</v>
      </c>
      <c r="C38" s="19" t="s">
        <v>45</v>
      </c>
      <c r="D38" s="19">
        <v>2.64293928601633</v>
      </c>
      <c r="E38" s="19">
        <v>0.0426720505551072</v>
      </c>
    </row>
    <row r="39" spans="1:5">
      <c r="A39" s="19" t="s">
        <v>64</v>
      </c>
      <c r="B39" s="19">
        <v>3.11934045865296</v>
      </c>
      <c r="C39" s="19" t="s">
        <v>45</v>
      </c>
      <c r="D39" s="19">
        <v>2.3636034127751</v>
      </c>
      <c r="E39" s="19">
        <v>0.0440726816763241</v>
      </c>
    </row>
    <row r="40" ht="14.25" spans="1:5">
      <c r="A40" s="21" t="s">
        <v>65</v>
      </c>
      <c r="B40" s="21">
        <v>3.13669421036084</v>
      </c>
      <c r="C40" s="21" t="s">
        <v>45</v>
      </c>
      <c r="D40" s="21">
        <v>2.70367838776265</v>
      </c>
      <c r="E40" s="21">
        <v>0.0481645288445</v>
      </c>
    </row>
  </sheetData>
  <sortState ref="A3:E40">
    <sortCondition ref="C3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zoomScale="85" zoomScaleNormal="85" workbookViewId="0">
      <selection activeCell="A1" sqref="A1"/>
    </sheetView>
  </sheetViews>
  <sheetFormatPr defaultColWidth="8.88333333333333" defaultRowHeight="13.5" outlineLevelCol="4"/>
  <cols>
    <col min="1" max="1" width="129.666666666667" customWidth="1"/>
    <col min="2" max="2" width="25.2166666666667" customWidth="1"/>
    <col min="3" max="3" width="14.4416666666667" customWidth="1"/>
    <col min="4" max="4" width="12.8833333333333" customWidth="1"/>
    <col min="5" max="5" width="12.8833333333333"/>
  </cols>
  <sheetData>
    <row r="1" ht="16.5" spans="1:1">
      <c r="A1" s="1" t="s">
        <v>66</v>
      </c>
    </row>
    <row r="2" s="24" customFormat="1" spans="1:5">
      <c r="A2" s="25" t="s">
        <v>21</v>
      </c>
      <c r="B2" s="25" t="s">
        <v>22</v>
      </c>
      <c r="C2" s="25" t="s">
        <v>23</v>
      </c>
      <c r="D2" s="25" t="s">
        <v>24</v>
      </c>
      <c r="E2" s="25" t="s">
        <v>25</v>
      </c>
    </row>
    <row r="3" spans="1:5">
      <c r="A3" s="19" t="s">
        <v>67</v>
      </c>
      <c r="B3" s="19">
        <v>3.75411643251564</v>
      </c>
      <c r="C3" s="19" t="s">
        <v>27</v>
      </c>
      <c r="D3" s="19">
        <v>3.86163664011166</v>
      </c>
      <c r="E3" s="19">
        <v>0.000722994816417653</v>
      </c>
    </row>
    <row r="4" spans="1:5">
      <c r="A4" s="19" t="s">
        <v>68</v>
      </c>
      <c r="B4" s="19">
        <v>3.75411643251564</v>
      </c>
      <c r="C4" s="19" t="s">
        <v>27</v>
      </c>
      <c r="D4" s="19">
        <v>3.85452117297068</v>
      </c>
      <c r="E4" s="19">
        <v>0.000722994816417653</v>
      </c>
    </row>
    <row r="5" spans="1:5">
      <c r="A5" s="19" t="s">
        <v>69</v>
      </c>
      <c r="B5" s="19">
        <v>3.92346966781876</v>
      </c>
      <c r="C5" s="19" t="s">
        <v>27</v>
      </c>
      <c r="D5" s="19">
        <v>3.85452117297068</v>
      </c>
      <c r="E5" s="19">
        <v>0.00184241567906504</v>
      </c>
    </row>
    <row r="6" spans="1:5">
      <c r="A6" s="19" t="s">
        <v>70</v>
      </c>
      <c r="B6" s="19">
        <v>3.75498640448577</v>
      </c>
      <c r="C6" s="19" t="s">
        <v>27</v>
      </c>
      <c r="D6" s="19">
        <v>3.8454758310773</v>
      </c>
      <c r="E6" s="19">
        <v>0.00224574223083081</v>
      </c>
    </row>
    <row r="7" spans="1:5">
      <c r="A7" s="19" t="s">
        <v>71</v>
      </c>
      <c r="B7" s="19">
        <v>3.75498640448577</v>
      </c>
      <c r="C7" s="19" t="s">
        <v>27</v>
      </c>
      <c r="D7" s="19">
        <v>3.53033957216669</v>
      </c>
      <c r="E7" s="19">
        <v>0.00224574223083081</v>
      </c>
    </row>
    <row r="8" spans="1:5">
      <c r="A8" s="19" t="s">
        <v>72</v>
      </c>
      <c r="B8" s="19">
        <v>4.58329276674167</v>
      </c>
      <c r="C8" s="19" t="s">
        <v>27</v>
      </c>
      <c r="D8" s="19">
        <v>3.49641311853134</v>
      </c>
      <c r="E8" s="19">
        <v>0.0206510929216971</v>
      </c>
    </row>
    <row r="9" spans="1:5">
      <c r="A9" s="19" t="s">
        <v>73</v>
      </c>
      <c r="B9" s="19">
        <v>3.47264041800481</v>
      </c>
      <c r="C9" s="19" t="s">
        <v>27</v>
      </c>
      <c r="D9" s="19">
        <v>3.47796801143838</v>
      </c>
      <c r="E9" s="19">
        <v>0.0258031667035692</v>
      </c>
    </row>
    <row r="10" spans="1:5">
      <c r="A10" s="19" t="s">
        <v>74</v>
      </c>
      <c r="B10" s="19">
        <v>3.47264041800481</v>
      </c>
      <c r="C10" s="19" t="s">
        <v>27</v>
      </c>
      <c r="D10" s="19">
        <v>3.46952202517495</v>
      </c>
      <c r="E10" s="19">
        <v>0.0258031667035692</v>
      </c>
    </row>
    <row r="11" spans="1:5">
      <c r="A11" s="19" t="s">
        <v>75</v>
      </c>
      <c r="B11" s="19">
        <v>3.47264041800481</v>
      </c>
      <c r="C11" s="19" t="s">
        <v>27</v>
      </c>
      <c r="D11" s="19">
        <v>3.44742373696834</v>
      </c>
      <c r="E11" s="19">
        <v>0.0258031667035692</v>
      </c>
    </row>
    <row r="12" spans="1:5">
      <c r="A12" s="19" t="s">
        <v>76</v>
      </c>
      <c r="B12" s="19">
        <v>3.47264041800481</v>
      </c>
      <c r="C12" s="19" t="s">
        <v>27</v>
      </c>
      <c r="D12" s="19">
        <v>3.07578512904265</v>
      </c>
      <c r="E12" s="19">
        <v>0.0258031667035692</v>
      </c>
    </row>
    <row r="13" spans="1:5">
      <c r="A13" s="19" t="s">
        <v>77</v>
      </c>
      <c r="B13" s="19">
        <v>3.30414101836912</v>
      </c>
      <c r="C13" s="19" t="s">
        <v>27</v>
      </c>
      <c r="D13" s="19">
        <v>3.05704113300116</v>
      </c>
      <c r="E13" s="19">
        <v>0.0259445391030801</v>
      </c>
    </row>
    <row r="14" spans="1:5">
      <c r="A14" s="19" t="s">
        <v>78</v>
      </c>
      <c r="B14" s="19">
        <v>4.48122045557102</v>
      </c>
      <c r="C14" s="19" t="s">
        <v>27</v>
      </c>
      <c r="D14" s="19">
        <v>3.02655717316897</v>
      </c>
      <c r="E14" s="19">
        <v>0.0484883734371016</v>
      </c>
    </row>
    <row r="15" spans="1:5">
      <c r="A15" s="19" t="s">
        <v>79</v>
      </c>
      <c r="B15" s="19">
        <v>4.48122045557102</v>
      </c>
      <c r="C15" s="19" t="s">
        <v>27</v>
      </c>
      <c r="D15" s="19">
        <v>3.02284748020676</v>
      </c>
      <c r="E15" s="19">
        <v>0.0484883734371016</v>
      </c>
    </row>
    <row r="16" ht="14.25" spans="1:5">
      <c r="A16" s="21" t="s">
        <v>80</v>
      </c>
      <c r="B16" s="21">
        <v>4.48122045557102</v>
      </c>
      <c r="C16" s="21" t="s">
        <v>45</v>
      </c>
      <c r="D16" s="21">
        <v>2.73188164602959</v>
      </c>
      <c r="E16" s="21">
        <v>0.0484883734371016</v>
      </c>
    </row>
  </sheetData>
  <sortState ref="C2:D15">
    <sortCondition ref="C2:C15"/>
    <sortCondition ref="D2:D15" descending="1"/>
  </sortState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9"/>
  <sheetViews>
    <sheetView topLeftCell="A7" workbookViewId="0">
      <selection activeCell="E4" sqref="E4:E49"/>
    </sheetView>
  </sheetViews>
  <sheetFormatPr defaultColWidth="9" defaultRowHeight="13.5" outlineLevelCol="7"/>
  <cols>
    <col min="1" max="1" width="30.125" customWidth="1"/>
    <col min="2" max="4" width="12.625"/>
    <col min="6" max="7" width="12.625"/>
  </cols>
  <sheetData>
    <row r="1" ht="16.5" spans="1:8">
      <c r="A1" s="1" t="s">
        <v>81</v>
      </c>
      <c r="B1" s="7"/>
      <c r="C1" s="7"/>
      <c r="D1" s="7"/>
      <c r="E1" s="7"/>
      <c r="F1" s="7"/>
      <c r="G1" s="7"/>
      <c r="H1" s="7"/>
    </row>
    <row r="2" ht="15" spans="1:7">
      <c r="A2" s="18" t="s">
        <v>82</v>
      </c>
      <c r="B2" s="18" t="s">
        <v>83</v>
      </c>
      <c r="C2" s="18" t="s">
        <v>84</v>
      </c>
      <c r="D2" s="18" t="s">
        <v>85</v>
      </c>
      <c r="E2" s="18" t="s">
        <v>86</v>
      </c>
      <c r="F2" s="18" t="s">
        <v>25</v>
      </c>
      <c r="G2" s="18" t="s">
        <v>87</v>
      </c>
    </row>
    <row r="3" spans="1:7">
      <c r="A3" s="11" t="s">
        <v>88</v>
      </c>
      <c r="B3" s="11">
        <v>0.0837315382036721</v>
      </c>
      <c r="C3" s="11">
        <v>0.206052073949565</v>
      </c>
      <c r="D3" s="11">
        <v>2.46086574270683</v>
      </c>
      <c r="E3" s="11" t="s">
        <v>45</v>
      </c>
      <c r="F3" s="23">
        <v>1.30951944192306e-8</v>
      </c>
      <c r="G3" s="11">
        <v>0.000125347200980875</v>
      </c>
    </row>
    <row r="4" spans="1:7">
      <c r="A4" s="11" t="s">
        <v>89</v>
      </c>
      <c r="B4" s="11">
        <v>0.0610317984198587</v>
      </c>
      <c r="C4" s="11">
        <v>0.143044269115457</v>
      </c>
      <c r="D4" s="11">
        <v>2.34376624675888</v>
      </c>
      <c r="E4" s="11" t="s">
        <v>45</v>
      </c>
      <c r="F4" s="23">
        <v>1.48617784077881e-7</v>
      </c>
      <c r="G4" s="11">
        <v>0.000711284714596738</v>
      </c>
    </row>
    <row r="5" spans="1:7">
      <c r="A5" s="11" t="s">
        <v>90</v>
      </c>
      <c r="B5" s="11">
        <v>0.0589973538086097</v>
      </c>
      <c r="C5" s="11">
        <v>0.144159932448915</v>
      </c>
      <c r="D5" s="11">
        <v>2.44349827818679</v>
      </c>
      <c r="E5" s="11" t="s">
        <v>45</v>
      </c>
      <c r="F5" s="23">
        <v>3.25642056571745e-7</v>
      </c>
      <c r="G5" s="11">
        <v>0.000913675246606028</v>
      </c>
    </row>
    <row r="6" spans="1:7">
      <c r="A6" s="11" t="s">
        <v>91</v>
      </c>
      <c r="B6" s="11">
        <v>0.0536755674851689</v>
      </c>
      <c r="C6" s="11">
        <v>0.139518715641375</v>
      </c>
      <c r="D6" s="11">
        <v>2.59929651754358</v>
      </c>
      <c r="E6" s="11" t="s">
        <v>45</v>
      </c>
      <c r="F6" s="23">
        <v>3.81811636692866e-7</v>
      </c>
      <c r="G6" s="11">
        <v>0.000913675246606028</v>
      </c>
    </row>
    <row r="7" spans="1:7">
      <c r="A7" s="11" t="s">
        <v>92</v>
      </c>
      <c r="B7" s="11">
        <v>0.0410361920769034</v>
      </c>
      <c r="C7" s="11">
        <v>0.0946012593348806</v>
      </c>
      <c r="D7" s="11">
        <v>2.30531281161747</v>
      </c>
      <c r="E7" s="11" t="s">
        <v>45</v>
      </c>
      <c r="F7" s="23">
        <v>6.44910359655604e-7</v>
      </c>
      <c r="G7" s="11">
        <v>0.00123461639252469</v>
      </c>
    </row>
    <row r="8" spans="1:7">
      <c r="A8" s="11" t="s">
        <v>93</v>
      </c>
      <c r="B8" s="11">
        <v>0.0737174014824701</v>
      </c>
      <c r="C8" s="11">
        <v>0.160329743414481</v>
      </c>
      <c r="D8" s="11">
        <v>2.17492396897099</v>
      </c>
      <c r="E8" s="11" t="s">
        <v>45</v>
      </c>
      <c r="F8" s="23">
        <v>1.08629989012826e-6</v>
      </c>
      <c r="G8" s="11">
        <v>0.00173301042471795</v>
      </c>
    </row>
    <row r="9" spans="1:7">
      <c r="A9" s="11" t="s">
        <v>94</v>
      </c>
      <c r="B9" s="11">
        <v>0.195199250366714</v>
      </c>
      <c r="C9" s="11">
        <v>0.425605288682568</v>
      </c>
      <c r="D9" s="11">
        <v>2.18036333583761</v>
      </c>
      <c r="E9" s="11" t="s">
        <v>45</v>
      </c>
      <c r="F9" s="23">
        <v>1.29954156249145e-6</v>
      </c>
      <c r="G9" s="11">
        <v>0.00177703026230974</v>
      </c>
    </row>
    <row r="10" spans="1:7">
      <c r="A10" s="11" t="s">
        <v>95</v>
      </c>
      <c r="B10" s="11">
        <v>0.0124079886466482</v>
      </c>
      <c r="C10" s="11">
        <v>0.037069656663248</v>
      </c>
      <c r="D10" s="11">
        <v>2.98756371551499</v>
      </c>
      <c r="E10" s="11" t="s">
        <v>45</v>
      </c>
      <c r="F10" s="23">
        <v>1.95651573862868e-6</v>
      </c>
      <c r="G10" s="11">
        <v>0.00234097108126922</v>
      </c>
    </row>
    <row r="11" spans="1:7">
      <c r="A11" s="11" t="s">
        <v>96</v>
      </c>
      <c r="B11" s="11">
        <v>0.0530450913860791</v>
      </c>
      <c r="C11" s="11">
        <v>0.127017627213693</v>
      </c>
      <c r="D11" s="11">
        <v>2.39452179070101</v>
      </c>
      <c r="E11" s="11" t="s">
        <v>45</v>
      </c>
      <c r="F11" s="23">
        <v>2.95090352385527e-6</v>
      </c>
      <c r="G11" s="11">
        <v>0.00243137643574206</v>
      </c>
    </row>
    <row r="12" spans="1:7">
      <c r="A12" s="11" t="s">
        <v>97</v>
      </c>
      <c r="B12" s="11">
        <v>0.13914141422432</v>
      </c>
      <c r="C12" s="11">
        <v>0.305980255751654</v>
      </c>
      <c r="D12" s="11">
        <v>2.19905955000832</v>
      </c>
      <c r="E12" s="11" t="s">
        <v>45</v>
      </c>
      <c r="F12" s="23">
        <v>2.33121163876555e-6</v>
      </c>
      <c r="G12" s="11">
        <v>0.00243137643574206</v>
      </c>
    </row>
    <row r="13" spans="1:7">
      <c r="A13" s="11" t="s">
        <v>98</v>
      </c>
      <c r="B13" s="11">
        <v>0.192133991082467</v>
      </c>
      <c r="C13" s="11">
        <v>0.395667890089914</v>
      </c>
      <c r="D13" s="11">
        <v>2.05933311362948</v>
      </c>
      <c r="E13" s="11" t="s">
        <v>45</v>
      </c>
      <c r="F13" s="23">
        <v>2.8860730159576e-6</v>
      </c>
      <c r="G13" s="11">
        <v>0.00243137643574206</v>
      </c>
    </row>
    <row r="14" spans="1:7">
      <c r="A14" s="11" t="s">
        <v>99</v>
      </c>
      <c r="B14" s="11">
        <v>0.0597881033678624</v>
      </c>
      <c r="C14" s="11">
        <v>0.147704966491543</v>
      </c>
      <c r="D14" s="11">
        <v>2.47047419421801</v>
      </c>
      <c r="E14" s="11" t="s">
        <v>45</v>
      </c>
      <c r="F14" s="23">
        <v>3.39863961096338e-6</v>
      </c>
      <c r="G14" s="11">
        <v>0.00243137643574206</v>
      </c>
    </row>
    <row r="15" spans="1:7">
      <c r="A15" s="11" t="s">
        <v>100</v>
      </c>
      <c r="B15" s="11">
        <v>0.201016941776813</v>
      </c>
      <c r="C15" s="11">
        <v>0.400751537372867</v>
      </c>
      <c r="D15" s="11">
        <v>1.99362070594934</v>
      </c>
      <c r="E15" s="11" t="s">
        <v>45</v>
      </c>
      <c r="F15" s="23">
        <v>3.8498350006696e-6</v>
      </c>
      <c r="G15" s="11">
        <v>0.00243137643574206</v>
      </c>
    </row>
    <row r="16" spans="1:7">
      <c r="A16" s="11" t="s">
        <v>101</v>
      </c>
      <c r="B16" s="11">
        <v>0.0643402573464366</v>
      </c>
      <c r="C16" s="11">
        <v>0.188650734592418</v>
      </c>
      <c r="D16" s="11">
        <v>2.93207926689877</v>
      </c>
      <c r="E16" s="11" t="s">
        <v>45</v>
      </c>
      <c r="F16" s="23">
        <v>3.20210848053488e-6</v>
      </c>
      <c r="G16" s="11">
        <v>0.00243137643574206</v>
      </c>
    </row>
    <row r="17" spans="1:7">
      <c r="A17" s="11" t="s">
        <v>102</v>
      </c>
      <c r="B17" s="11">
        <v>0.0543821500994359</v>
      </c>
      <c r="C17" s="11">
        <v>0.12237230761146</v>
      </c>
      <c r="D17" s="11">
        <v>2.25022930111638</v>
      </c>
      <c r="E17" s="11" t="s">
        <v>45</v>
      </c>
      <c r="F17" s="23">
        <v>3.66402070656841e-6</v>
      </c>
      <c r="G17" s="11">
        <v>0.00243137643574206</v>
      </c>
    </row>
    <row r="18" spans="1:7">
      <c r="A18" s="11" t="s">
        <v>103</v>
      </c>
      <c r="B18" s="11">
        <v>0.0574446410458284</v>
      </c>
      <c r="C18" s="11">
        <v>0.128878816925591</v>
      </c>
      <c r="D18" s="11">
        <v>2.24353072069462</v>
      </c>
      <c r="E18" s="11" t="s">
        <v>45</v>
      </c>
      <c r="F18" s="23">
        <v>4.06414782405693e-6</v>
      </c>
      <c r="G18" s="11">
        <v>0.00243137643574206</v>
      </c>
    </row>
    <row r="19" spans="1:7">
      <c r="A19" s="11" t="s">
        <v>104</v>
      </c>
      <c r="B19" s="11">
        <v>0.0585163950194974</v>
      </c>
      <c r="C19" s="11">
        <v>0.128060951844457</v>
      </c>
      <c r="D19" s="11">
        <v>2.18846276845638</v>
      </c>
      <c r="E19" s="11" t="s">
        <v>45</v>
      </c>
      <c r="F19" s="23">
        <v>6.57882977923892e-6</v>
      </c>
      <c r="G19" s="11">
        <v>0.00349847548038194</v>
      </c>
    </row>
    <row r="20" spans="1:7">
      <c r="A20" s="11" t="s">
        <v>105</v>
      </c>
      <c r="B20" s="11">
        <v>0.0213417005987801</v>
      </c>
      <c r="C20" s="11">
        <v>0.0504775274296827</v>
      </c>
      <c r="D20" s="11">
        <v>2.36520642748441</v>
      </c>
      <c r="E20" s="11" t="s">
        <v>45</v>
      </c>
      <c r="F20" s="23">
        <v>6.51662938174803e-6</v>
      </c>
      <c r="G20" s="11">
        <v>0.00349847548038194</v>
      </c>
    </row>
    <row r="21" spans="1:7">
      <c r="A21" s="11" t="s">
        <v>106</v>
      </c>
      <c r="B21" s="11">
        <v>0.0355248404787974</v>
      </c>
      <c r="C21" s="11">
        <v>0.0917943185593983</v>
      </c>
      <c r="D21" s="11">
        <v>2.58394738223201</v>
      </c>
      <c r="E21" s="11" t="s">
        <v>45</v>
      </c>
      <c r="F21" s="23">
        <v>7.66654242335608e-6</v>
      </c>
      <c r="G21" s="11">
        <v>0.00386232337244023</v>
      </c>
    </row>
    <row r="22" spans="1:7">
      <c r="A22" s="11" t="s">
        <v>107</v>
      </c>
      <c r="B22" s="11">
        <v>0.03302447856693</v>
      </c>
      <c r="C22" s="11">
        <v>0.0809004118296953</v>
      </c>
      <c r="D22" s="11">
        <v>2.44971049779745</v>
      </c>
      <c r="E22" s="11" t="s">
        <v>45</v>
      </c>
      <c r="F22" s="23">
        <v>8.18325313866887e-6</v>
      </c>
      <c r="G22" s="11">
        <v>0.00391650495216692</v>
      </c>
    </row>
    <row r="23" spans="1:7">
      <c r="A23" s="11" t="s">
        <v>108</v>
      </c>
      <c r="B23" s="11">
        <v>0.0255430510372847</v>
      </c>
      <c r="C23" s="11">
        <v>0.0651258991091411</v>
      </c>
      <c r="D23" s="11">
        <v>2.54965231107584</v>
      </c>
      <c r="E23" s="11" t="s">
        <v>45</v>
      </c>
      <c r="F23" s="23">
        <v>9.26862470038441e-6</v>
      </c>
      <c r="G23" s="11">
        <v>0.00422472741105141</v>
      </c>
    </row>
    <row r="24" spans="1:7">
      <c r="A24" s="11" t="s">
        <v>109</v>
      </c>
      <c r="B24" s="11">
        <v>0.100984967540032</v>
      </c>
      <c r="C24" s="11">
        <v>0.205424383261973</v>
      </c>
      <c r="D24" s="11">
        <v>2.03420754856945</v>
      </c>
      <c r="E24" s="11" t="s">
        <v>45</v>
      </c>
      <c r="F24" s="23">
        <v>1.18678171868461e-5</v>
      </c>
      <c r="G24" s="11">
        <v>0.00493907591793439</v>
      </c>
    </row>
    <row r="25" spans="1:7">
      <c r="A25" s="11" t="s">
        <v>110</v>
      </c>
      <c r="B25" s="11">
        <v>0.0271332725209888</v>
      </c>
      <c r="C25" s="11">
        <v>0.0784174080236371</v>
      </c>
      <c r="D25" s="11">
        <v>2.89008294016056</v>
      </c>
      <c r="E25" s="11" t="s">
        <v>45</v>
      </c>
      <c r="F25" s="23">
        <v>1.17315380374927e-5</v>
      </c>
      <c r="G25" s="11">
        <v>0.00493907591793439</v>
      </c>
    </row>
    <row r="26" spans="1:7">
      <c r="A26" s="11" t="s">
        <v>111</v>
      </c>
      <c r="B26" s="11">
        <v>0.0224407535030425</v>
      </c>
      <c r="C26" s="11">
        <v>0.0766541178678987</v>
      </c>
      <c r="D26" s="11">
        <v>3.41584420761567</v>
      </c>
      <c r="E26" s="11" t="s">
        <v>45</v>
      </c>
      <c r="F26" s="23">
        <v>1.35208000910372e-5</v>
      </c>
      <c r="G26" s="11">
        <v>0.005392545769642</v>
      </c>
    </row>
    <row r="27" spans="1:7">
      <c r="A27" s="11" t="s">
        <v>112</v>
      </c>
      <c r="B27" s="11">
        <v>0.0492527971452682</v>
      </c>
      <c r="C27" s="11">
        <v>0.0895763942945457</v>
      </c>
      <c r="D27" s="11">
        <v>1.81870674330121</v>
      </c>
      <c r="E27" s="11" t="s">
        <v>45</v>
      </c>
      <c r="F27" s="23">
        <v>1.42454544604996e-5</v>
      </c>
      <c r="G27" s="11">
        <v>0.00545429960383609</v>
      </c>
    </row>
    <row r="28" spans="1:7">
      <c r="A28" s="11" t="s">
        <v>113</v>
      </c>
      <c r="B28" s="11">
        <v>0.259241835520058</v>
      </c>
      <c r="C28" s="11">
        <v>0.417123755986129</v>
      </c>
      <c r="D28" s="11">
        <v>1.6090140511054</v>
      </c>
      <c r="E28" s="11" t="s">
        <v>45</v>
      </c>
      <c r="F28" s="23">
        <v>1.84957578903347e-5</v>
      </c>
      <c r="G28" s="11">
        <v>0.00680928440485707</v>
      </c>
    </row>
    <row r="29" spans="1:7">
      <c r="A29" s="11" t="s">
        <v>114</v>
      </c>
      <c r="B29" s="11">
        <v>0.0860389907469546</v>
      </c>
      <c r="C29" s="11">
        <v>0.173027198266628</v>
      </c>
      <c r="D29" s="11">
        <v>2.01103240245472</v>
      </c>
      <c r="E29" s="11" t="s">
        <v>45</v>
      </c>
      <c r="F29" s="23">
        <v>2.15609430340336e-5</v>
      </c>
      <c r="G29" s="11">
        <v>0.00737076238292034</v>
      </c>
    </row>
    <row r="30" spans="1:7">
      <c r="A30" s="11" t="s">
        <v>115</v>
      </c>
      <c r="B30" s="11">
        <v>0.0111789721548564</v>
      </c>
      <c r="C30" s="11">
        <v>0.036348314978728</v>
      </c>
      <c r="D30" s="11">
        <v>3.25148989327586</v>
      </c>
      <c r="E30" s="11" t="s">
        <v>45</v>
      </c>
      <c r="F30" s="23">
        <v>2.11348328296894e-5</v>
      </c>
      <c r="G30" s="11">
        <v>0.00737076238292034</v>
      </c>
    </row>
    <row r="31" spans="1:7">
      <c r="A31" s="11" t="s">
        <v>116</v>
      </c>
      <c r="B31" s="11">
        <v>0.0133020719463692</v>
      </c>
      <c r="C31" s="11">
        <v>0.0465372068897286</v>
      </c>
      <c r="D31" s="11">
        <v>3.49849309771858</v>
      </c>
      <c r="E31" s="11" t="s">
        <v>45</v>
      </c>
      <c r="F31" s="23">
        <v>2.43167338996692e-5</v>
      </c>
      <c r="G31" s="11">
        <v>0.00802619920302185</v>
      </c>
    </row>
    <row r="32" spans="1:7">
      <c r="A32" s="11" t="s">
        <v>117</v>
      </c>
      <c r="B32" s="11">
        <v>0.0247855424040646</v>
      </c>
      <c r="C32" s="11">
        <v>0.0515531682212755</v>
      </c>
      <c r="D32" s="11">
        <v>2.07996933780321</v>
      </c>
      <c r="E32" s="11" t="s">
        <v>45</v>
      </c>
      <c r="F32" s="23">
        <v>2.95145972693734e-5</v>
      </c>
      <c r="G32" s="11">
        <v>0.00941712416874807</v>
      </c>
    </row>
    <row r="33" spans="1:7">
      <c r="A33" s="11" t="s">
        <v>118</v>
      </c>
      <c r="B33" s="11">
        <v>0.146154178828061</v>
      </c>
      <c r="C33" s="11">
        <v>0.240157954687974</v>
      </c>
      <c r="D33" s="11">
        <v>1.64318226556149</v>
      </c>
      <c r="E33" s="11" t="s">
        <v>45</v>
      </c>
      <c r="F33" s="23">
        <v>3.20079115750906e-5</v>
      </c>
      <c r="G33" s="11">
        <v>0.00988321708376668</v>
      </c>
    </row>
    <row r="34" spans="1:7">
      <c r="A34" s="11" t="s">
        <v>119</v>
      </c>
      <c r="B34" s="11">
        <v>0.131596483357612</v>
      </c>
      <c r="C34" s="11">
        <v>0.285819086809523</v>
      </c>
      <c r="D34" s="11">
        <v>2.17193559825464</v>
      </c>
      <c r="E34" s="11" t="s">
        <v>45</v>
      </c>
      <c r="F34" s="23">
        <v>3.36939756921468e-5</v>
      </c>
      <c r="G34" s="11">
        <v>0.0100787104789134</v>
      </c>
    </row>
    <row r="35" spans="1:7">
      <c r="A35" s="11" t="s">
        <v>120</v>
      </c>
      <c r="B35" s="11">
        <v>0.120864851306224</v>
      </c>
      <c r="C35" s="11">
        <v>0.225131661087235</v>
      </c>
      <c r="D35" s="11">
        <v>1.8626727179504</v>
      </c>
      <c r="E35" s="11" t="s">
        <v>45</v>
      </c>
      <c r="F35" s="23">
        <v>3.70159406672044e-5</v>
      </c>
      <c r="G35" s="11">
        <v>0.0104210760019553</v>
      </c>
    </row>
    <row r="36" spans="1:7">
      <c r="A36" s="11" t="s">
        <v>121</v>
      </c>
      <c r="B36" s="11">
        <v>0.11674945344463</v>
      </c>
      <c r="C36" s="11">
        <v>0.283445990317501</v>
      </c>
      <c r="D36" s="11">
        <v>2.42781428053476</v>
      </c>
      <c r="E36" s="11" t="s">
        <v>45</v>
      </c>
      <c r="F36" s="23">
        <v>3.62648171657455e-5</v>
      </c>
      <c r="G36" s="11">
        <v>0.0104210760019553</v>
      </c>
    </row>
    <row r="37" spans="1:7">
      <c r="A37" s="11" t="s">
        <v>122</v>
      </c>
      <c r="B37" s="11">
        <v>0.0230595670860112</v>
      </c>
      <c r="C37" s="11">
        <v>0.0511163866395557</v>
      </c>
      <c r="D37" s="11">
        <v>2.21671059343368</v>
      </c>
      <c r="E37" s="11" t="s">
        <v>45</v>
      </c>
      <c r="F37" s="23">
        <v>5.25507753671351e-5</v>
      </c>
      <c r="G37" s="11">
        <v>0.0143718863375491</v>
      </c>
    </row>
    <row r="38" spans="1:7">
      <c r="A38" s="11" t="s">
        <v>123</v>
      </c>
      <c r="B38" s="11">
        <v>0.0440098915958244</v>
      </c>
      <c r="C38" s="11">
        <v>0.138848266345173</v>
      </c>
      <c r="D38" s="11">
        <v>3.15493315957968</v>
      </c>
      <c r="E38" s="11" t="s">
        <v>45</v>
      </c>
      <c r="F38" s="23">
        <v>6.59488836097352e-5</v>
      </c>
      <c r="G38" s="11">
        <v>0.0166121766819049</v>
      </c>
    </row>
    <row r="39" spans="1:7">
      <c r="A39" s="11" t="s">
        <v>124</v>
      </c>
      <c r="B39" s="11">
        <v>0.0166405352364458</v>
      </c>
      <c r="C39" s="11">
        <v>0.0412278831688819</v>
      </c>
      <c r="D39" s="11">
        <v>2.47755751741598</v>
      </c>
      <c r="E39" s="11" t="s">
        <v>45</v>
      </c>
      <c r="F39" s="23">
        <v>6.37556866574095e-5</v>
      </c>
      <c r="G39" s="11">
        <v>0.0166121766819049</v>
      </c>
    </row>
    <row r="40" spans="1:7">
      <c r="A40" s="11" t="s">
        <v>125</v>
      </c>
      <c r="B40" s="11">
        <v>0.00107560610045294</v>
      </c>
      <c r="C40" s="11">
        <v>0.026543809295483</v>
      </c>
      <c r="D40" s="11">
        <v>24.6780018115419</v>
      </c>
      <c r="E40" s="11" t="s">
        <v>45</v>
      </c>
      <c r="F40" s="23">
        <v>6.52728159686918e-5</v>
      </c>
      <c r="G40" s="11">
        <v>0.0166121766819049</v>
      </c>
    </row>
    <row r="41" spans="1:7">
      <c r="A41" s="11" t="s">
        <v>126</v>
      </c>
      <c r="B41" s="11">
        <v>0.0148847952147485</v>
      </c>
      <c r="C41" s="11">
        <v>0.0415430233577586</v>
      </c>
      <c r="D41" s="11">
        <v>2.79097043381531</v>
      </c>
      <c r="E41" s="11" t="s">
        <v>45</v>
      </c>
      <c r="F41" s="23">
        <v>7.93749329194569e-5</v>
      </c>
      <c r="G41" s="11">
        <v>0.0194814578950011</v>
      </c>
    </row>
    <row r="42" spans="1:7">
      <c r="A42" s="11" t="s">
        <v>127</v>
      </c>
      <c r="B42" s="11">
        <v>0.129427945509535</v>
      </c>
      <c r="C42" s="11">
        <v>0.307493967513705</v>
      </c>
      <c r="D42" s="11">
        <v>2.3757926953345</v>
      </c>
      <c r="E42" s="11" t="s">
        <v>45</v>
      </c>
      <c r="F42" s="11">
        <v>0.000102990331956278</v>
      </c>
      <c r="G42" s="11">
        <v>0.0246455864371373</v>
      </c>
    </row>
    <row r="43" spans="1:7">
      <c r="A43" s="11" t="s">
        <v>128</v>
      </c>
      <c r="B43" s="11">
        <v>0.11322708197577</v>
      </c>
      <c r="C43" s="11">
        <v>0.221736498774133</v>
      </c>
      <c r="D43" s="11">
        <v>1.9583344806288</v>
      </c>
      <c r="E43" s="11" t="s">
        <v>45</v>
      </c>
      <c r="F43" s="11">
        <v>0.000158400584729518</v>
      </c>
      <c r="G43" s="11">
        <v>0.0361002475483559</v>
      </c>
    </row>
    <row r="44" spans="1:7">
      <c r="A44" s="11" t="s">
        <v>129</v>
      </c>
      <c r="B44" s="11">
        <v>0.105816450607752</v>
      </c>
      <c r="C44" s="11">
        <v>0.200152730292195</v>
      </c>
      <c r="D44" s="11">
        <v>1.89150863729247</v>
      </c>
      <c r="E44" s="11" t="s">
        <v>45</v>
      </c>
      <c r="F44" s="11">
        <v>0.000155851512629329</v>
      </c>
      <c r="G44" s="11">
        <v>0.0361002475483559</v>
      </c>
    </row>
    <row r="45" spans="1:7">
      <c r="A45" s="11" t="s">
        <v>130</v>
      </c>
      <c r="B45" s="11">
        <v>0.0218343319469585</v>
      </c>
      <c r="C45" s="11">
        <v>0.0400765691517698</v>
      </c>
      <c r="D45" s="11">
        <v>1.83548410132844</v>
      </c>
      <c r="E45" s="11" t="s">
        <v>45</v>
      </c>
      <c r="F45" s="11">
        <v>0.000165891178648033</v>
      </c>
      <c r="G45" s="11">
        <v>0.0369281479539296</v>
      </c>
    </row>
    <row r="46" spans="1:7">
      <c r="A46" s="11" t="s">
        <v>131</v>
      </c>
      <c r="B46" s="11">
        <v>0.0141997772652163</v>
      </c>
      <c r="C46" s="11">
        <v>0.0340063583242534</v>
      </c>
      <c r="D46" s="11">
        <v>2.39485153105572</v>
      </c>
      <c r="E46" s="11" t="s">
        <v>45</v>
      </c>
      <c r="F46" s="11">
        <v>0.000227332011272821</v>
      </c>
      <c r="G46" s="11">
        <v>0.0485926539778705</v>
      </c>
    </row>
    <row r="47" spans="1:7">
      <c r="A47" s="11" t="s">
        <v>132</v>
      </c>
      <c r="B47" s="11">
        <v>0.00895342121949155</v>
      </c>
      <c r="C47" s="11">
        <v>0.0199257289946591</v>
      </c>
      <c r="D47" s="11">
        <v>2.22548772208784</v>
      </c>
      <c r="E47" s="11" t="s">
        <v>45</v>
      </c>
      <c r="F47" s="11">
        <v>0.000230115483089888</v>
      </c>
      <c r="G47" s="11">
        <v>0.0485926539778705</v>
      </c>
    </row>
    <row r="48" spans="1:7">
      <c r="A48" s="11" t="s">
        <v>133</v>
      </c>
      <c r="B48" s="11">
        <v>0.011969848623875</v>
      </c>
      <c r="C48" s="11">
        <v>0.0409022710574385</v>
      </c>
      <c r="D48" s="11">
        <v>3.41710846500223</v>
      </c>
      <c r="E48" s="11" t="s">
        <v>45</v>
      </c>
      <c r="F48" s="11">
        <v>0.000233520902944217</v>
      </c>
      <c r="G48" s="11">
        <v>0.0485926539778705</v>
      </c>
    </row>
    <row r="49" spans="1:7">
      <c r="A49" s="11" t="s">
        <v>134</v>
      </c>
      <c r="B49" s="11">
        <v>0.0161816373379038</v>
      </c>
      <c r="C49" s="11">
        <v>0.0468029219843469</v>
      </c>
      <c r="D49" s="11">
        <v>2.89234772767499</v>
      </c>
      <c r="E49" s="11" t="s">
        <v>45</v>
      </c>
      <c r="F49" s="11">
        <v>0.000239084734161879</v>
      </c>
      <c r="G49" s="11">
        <v>0.048691895221223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4"/>
  <sheetViews>
    <sheetView tabSelected="1" zoomScale="70" zoomScaleNormal="70" topLeftCell="A127" workbookViewId="0">
      <selection activeCell="A1" sqref="A1:H2"/>
    </sheetView>
  </sheetViews>
  <sheetFormatPr defaultColWidth="8.88333333333333" defaultRowHeight="13.5" outlineLevelCol="7"/>
  <cols>
    <col min="1" max="1" width="43.1083333333333" customWidth="1"/>
    <col min="2" max="2" width="21.5583333333333" customWidth="1"/>
    <col min="3" max="4" width="12.8833333333333"/>
    <col min="5" max="5" width="14.3333333333333"/>
    <col min="7" max="8" width="14.3333333333333"/>
  </cols>
  <sheetData>
    <row r="1" s="7" customFormat="1" ht="16.5" spans="1:1">
      <c r="A1" s="1" t="s">
        <v>135</v>
      </c>
    </row>
    <row r="2" s="7" customFormat="1" ht="15" spans="1:8">
      <c r="A2" s="18" t="s">
        <v>82</v>
      </c>
      <c r="B2" s="18" t="s">
        <v>136</v>
      </c>
      <c r="C2" s="18" t="s">
        <v>83</v>
      </c>
      <c r="D2" s="18" t="s">
        <v>84</v>
      </c>
      <c r="E2" s="18" t="s">
        <v>85</v>
      </c>
      <c r="F2" s="18" t="s">
        <v>86</v>
      </c>
      <c r="G2" s="18" t="s">
        <v>25</v>
      </c>
      <c r="H2" s="18" t="s">
        <v>87</v>
      </c>
    </row>
    <row r="3" spans="1:8">
      <c r="A3" s="19" t="s">
        <v>137</v>
      </c>
      <c r="B3" s="19" t="s">
        <v>138</v>
      </c>
      <c r="C3" s="19">
        <v>0.0209079376673743</v>
      </c>
      <c r="D3" s="19">
        <v>0.050569558752473</v>
      </c>
      <c r="E3" s="19">
        <v>2.41867751650054</v>
      </c>
      <c r="F3" s="19" t="s">
        <v>45</v>
      </c>
      <c r="G3" s="20">
        <v>6.29739013160071e-6</v>
      </c>
      <c r="H3" s="19">
        <v>0.000240159892179127</v>
      </c>
    </row>
    <row r="4" spans="1:8">
      <c r="A4" s="19" t="s">
        <v>139</v>
      </c>
      <c r="B4" s="19" t="s">
        <v>140</v>
      </c>
      <c r="C4" s="19">
        <v>0.0371429521371979</v>
      </c>
      <c r="D4" s="19">
        <v>0.0601080314433219</v>
      </c>
      <c r="E4" s="19">
        <v>1.61828901540448</v>
      </c>
      <c r="F4" s="19" t="s">
        <v>45</v>
      </c>
      <c r="G4" s="19">
        <v>0.000263311184976994</v>
      </c>
      <c r="H4" s="19">
        <v>0.00484492580357669</v>
      </c>
    </row>
    <row r="5" spans="1:8">
      <c r="A5" s="19" t="s">
        <v>141</v>
      </c>
      <c r="B5" s="19" t="s">
        <v>140</v>
      </c>
      <c r="C5" s="19">
        <v>0.103311237545497</v>
      </c>
      <c r="D5" s="19">
        <v>0.193092207247973</v>
      </c>
      <c r="E5" s="19">
        <v>1.869033919596</v>
      </c>
      <c r="F5" s="19" t="s">
        <v>45</v>
      </c>
      <c r="G5" s="19">
        <v>0.000236738778028996</v>
      </c>
      <c r="H5" s="19">
        <v>0.00447812417505316</v>
      </c>
    </row>
    <row r="6" spans="1:8">
      <c r="A6" s="19" t="s">
        <v>142</v>
      </c>
      <c r="B6" s="19" t="s">
        <v>140</v>
      </c>
      <c r="C6" s="19">
        <v>0.0698090116199107</v>
      </c>
      <c r="D6" s="19">
        <v>0.131587245481128</v>
      </c>
      <c r="E6" s="19">
        <v>1.88496072967744</v>
      </c>
      <c r="F6" s="19" t="s">
        <v>45</v>
      </c>
      <c r="G6" s="19">
        <v>0.000846327960115994</v>
      </c>
      <c r="H6" s="19">
        <v>0.0142747315939564</v>
      </c>
    </row>
    <row r="7" spans="1:8">
      <c r="A7" s="19" t="s">
        <v>143</v>
      </c>
      <c r="B7" s="19" t="s">
        <v>140</v>
      </c>
      <c r="C7" s="19">
        <v>0.0855419372758958</v>
      </c>
      <c r="D7" s="19">
        <v>0.161271971958689</v>
      </c>
      <c r="E7" s="19">
        <v>1.88529716644765</v>
      </c>
      <c r="F7" s="19" t="s">
        <v>45</v>
      </c>
      <c r="G7" s="19">
        <v>0.000378797817810496</v>
      </c>
      <c r="H7" s="19">
        <v>0.00666684159346473</v>
      </c>
    </row>
    <row r="8" spans="1:8">
      <c r="A8" s="19" t="s">
        <v>144</v>
      </c>
      <c r="B8" s="19" t="s">
        <v>140</v>
      </c>
      <c r="C8" s="19">
        <v>0.0486925320027203</v>
      </c>
      <c r="D8" s="19">
        <v>0.0975334719472054</v>
      </c>
      <c r="E8" s="19">
        <v>2.00304785838117</v>
      </c>
      <c r="F8" s="19" t="s">
        <v>45</v>
      </c>
      <c r="G8" s="19">
        <v>0.000112610095790724</v>
      </c>
      <c r="H8" s="19">
        <v>0.00245078316000457</v>
      </c>
    </row>
    <row r="9" spans="1:8">
      <c r="A9" s="19" t="s">
        <v>145</v>
      </c>
      <c r="B9" s="19" t="s">
        <v>140</v>
      </c>
      <c r="C9" s="19">
        <v>0.031442050505639</v>
      </c>
      <c r="D9" s="19">
        <v>0.0656853767542041</v>
      </c>
      <c r="E9" s="19">
        <v>2.08909329060532</v>
      </c>
      <c r="F9" s="19" t="s">
        <v>45</v>
      </c>
      <c r="G9" s="19">
        <v>0.00384950026438576</v>
      </c>
      <c r="H9" s="19">
        <v>0.0486961783444799</v>
      </c>
    </row>
    <row r="10" spans="1:8">
      <c r="A10" s="19" t="s">
        <v>146</v>
      </c>
      <c r="B10" s="19" t="s">
        <v>140</v>
      </c>
      <c r="C10" s="19">
        <v>0.0613124950399093</v>
      </c>
      <c r="D10" s="19">
        <v>0.128981294153748</v>
      </c>
      <c r="E10" s="19">
        <v>2.10367061509716</v>
      </c>
      <c r="F10" s="19" t="s">
        <v>45</v>
      </c>
      <c r="G10" s="20">
        <v>6.57702719633509e-7</v>
      </c>
      <c r="H10" s="20">
        <v>5.54662626890926e-5</v>
      </c>
    </row>
    <row r="11" spans="1:8">
      <c r="A11" s="19" t="s">
        <v>147</v>
      </c>
      <c r="B11" s="19" t="s">
        <v>140</v>
      </c>
      <c r="C11" s="19">
        <v>0.0204071617013478</v>
      </c>
      <c r="D11" s="19">
        <v>0.0431015630356537</v>
      </c>
      <c r="E11" s="19">
        <v>2.11208024253598</v>
      </c>
      <c r="F11" s="19" t="s">
        <v>45</v>
      </c>
      <c r="G11" s="19">
        <v>0.00106361457346274</v>
      </c>
      <c r="H11" s="19">
        <v>0.0176455401367917</v>
      </c>
    </row>
    <row r="12" spans="1:8">
      <c r="A12" s="19" t="s">
        <v>148</v>
      </c>
      <c r="B12" s="19" t="s">
        <v>140</v>
      </c>
      <c r="C12" s="19">
        <v>0.0289923258954774</v>
      </c>
      <c r="D12" s="19">
        <v>0.0644000387193628</v>
      </c>
      <c r="E12" s="19">
        <v>2.22127879465541</v>
      </c>
      <c r="F12" s="19" t="s">
        <v>45</v>
      </c>
      <c r="G12" s="19">
        <v>0.000241923859255418</v>
      </c>
      <c r="H12" s="19">
        <v>0.00453383232530524</v>
      </c>
    </row>
    <row r="13" spans="1:8">
      <c r="A13" s="19" t="s">
        <v>149</v>
      </c>
      <c r="B13" s="19" t="s">
        <v>140</v>
      </c>
      <c r="C13" s="19">
        <v>0.0357515617428341</v>
      </c>
      <c r="D13" s="19">
        <v>0.0806174439575394</v>
      </c>
      <c r="E13" s="19">
        <v>2.2549348903254</v>
      </c>
      <c r="F13" s="19" t="s">
        <v>45</v>
      </c>
      <c r="G13" s="20">
        <v>1.15929606919197e-5</v>
      </c>
      <c r="H13" s="19">
        <v>0.000391458345275219</v>
      </c>
    </row>
    <row r="14" spans="1:8">
      <c r="A14" s="19" t="s">
        <v>150</v>
      </c>
      <c r="B14" s="19" t="s">
        <v>140</v>
      </c>
      <c r="C14" s="19">
        <v>0.0394077364178089</v>
      </c>
      <c r="D14" s="19">
        <v>0.0934501541170235</v>
      </c>
      <c r="E14" s="19">
        <v>2.37136569140247</v>
      </c>
      <c r="F14" s="19" t="s">
        <v>45</v>
      </c>
      <c r="G14" s="20">
        <v>3.02895853371348e-6</v>
      </c>
      <c r="H14" s="19">
        <v>0.000155519891228785</v>
      </c>
    </row>
    <row r="15" spans="1:8">
      <c r="A15" s="19" t="s">
        <v>151</v>
      </c>
      <c r="B15" s="19" t="s">
        <v>140</v>
      </c>
      <c r="C15" s="19">
        <v>0.00678015740275015</v>
      </c>
      <c r="D15" s="19">
        <v>0.0166572873367716</v>
      </c>
      <c r="E15" s="19">
        <v>2.45677000507616</v>
      </c>
      <c r="F15" s="19" t="s">
        <v>45</v>
      </c>
      <c r="G15" s="20">
        <v>4.23273536056575e-5</v>
      </c>
      <c r="H15" s="19">
        <v>0.00104476297192501</v>
      </c>
    </row>
    <row r="16" spans="1:8">
      <c r="A16" s="19" t="s">
        <v>152</v>
      </c>
      <c r="B16" s="19" t="s">
        <v>140</v>
      </c>
      <c r="C16" s="19">
        <v>0.0251912179384168</v>
      </c>
      <c r="D16" s="19">
        <v>0.0627922808846101</v>
      </c>
      <c r="E16" s="19">
        <v>2.49262584437616</v>
      </c>
      <c r="F16" s="19" t="s">
        <v>45</v>
      </c>
      <c r="G16" s="19">
        <v>0.000142692954553464</v>
      </c>
      <c r="H16" s="19">
        <v>0.00297742824758981</v>
      </c>
    </row>
    <row r="17" spans="1:8">
      <c r="A17" s="19" t="s">
        <v>153</v>
      </c>
      <c r="B17" s="19" t="s">
        <v>140</v>
      </c>
      <c r="C17" s="19">
        <v>0.00603991021907468</v>
      </c>
      <c r="D17" s="19">
        <v>0.0157742226348906</v>
      </c>
      <c r="E17" s="19">
        <v>2.6116650848673</v>
      </c>
      <c r="F17" s="19" t="s">
        <v>45</v>
      </c>
      <c r="G17" s="19">
        <v>0.00236127219597802</v>
      </c>
      <c r="H17" s="19">
        <v>0.0335310838081837</v>
      </c>
    </row>
    <row r="18" spans="1:8">
      <c r="A18" s="19" t="s">
        <v>154</v>
      </c>
      <c r="B18" s="19" t="s">
        <v>140</v>
      </c>
      <c r="C18" s="19">
        <v>0.0153068875883133</v>
      </c>
      <c r="D18" s="19">
        <v>0.0401392703707327</v>
      </c>
      <c r="E18" s="19">
        <v>2.62230124440051</v>
      </c>
      <c r="F18" s="19" t="s">
        <v>45</v>
      </c>
      <c r="G18" s="20">
        <v>1.70732226791151e-5</v>
      </c>
      <c r="H18" s="19">
        <v>0.000539940667227015</v>
      </c>
    </row>
    <row r="19" spans="1:8">
      <c r="A19" s="19" t="s">
        <v>155</v>
      </c>
      <c r="B19" s="19" t="s">
        <v>140</v>
      </c>
      <c r="C19" s="19">
        <v>0.0439478932056445</v>
      </c>
      <c r="D19" s="19">
        <v>0.116953599595642</v>
      </c>
      <c r="E19" s="19">
        <v>2.66118785372449</v>
      </c>
      <c r="F19" s="19" t="s">
        <v>45</v>
      </c>
      <c r="G19" s="20">
        <v>2.3943985421929e-5</v>
      </c>
      <c r="H19" s="19">
        <v>0.000654900358026815</v>
      </c>
    </row>
    <row r="20" spans="1:8">
      <c r="A20" s="19" t="s">
        <v>156</v>
      </c>
      <c r="B20" s="19" t="s">
        <v>140</v>
      </c>
      <c r="C20" s="19">
        <v>0.0120643813287639</v>
      </c>
      <c r="D20" s="19">
        <v>0.0330198124001547</v>
      </c>
      <c r="E20" s="19">
        <v>2.73696690284721</v>
      </c>
      <c r="F20" s="19" t="s">
        <v>45</v>
      </c>
      <c r="G20" s="20">
        <v>8.5031305249811e-5</v>
      </c>
      <c r="H20" s="19">
        <v>0.00191225957584019</v>
      </c>
    </row>
    <row r="21" spans="1:8">
      <c r="A21" s="19" t="s">
        <v>157</v>
      </c>
      <c r="B21" s="19" t="s">
        <v>140</v>
      </c>
      <c r="C21" s="19">
        <v>0.0362116375707902</v>
      </c>
      <c r="D21" s="19">
        <v>0.0991465243835531</v>
      </c>
      <c r="E21" s="19">
        <v>2.73797406123187</v>
      </c>
      <c r="F21" s="19" t="s">
        <v>45</v>
      </c>
      <c r="G21" s="20">
        <v>5.65561922469318e-6</v>
      </c>
      <c r="H21" s="19">
        <v>0.00023361170021998</v>
      </c>
    </row>
    <row r="22" spans="1:8">
      <c r="A22" s="19" t="s">
        <v>158</v>
      </c>
      <c r="B22" s="19" t="s">
        <v>140</v>
      </c>
      <c r="C22" s="19">
        <v>0.0344596531974357</v>
      </c>
      <c r="D22" s="19">
        <v>0.0946064272706191</v>
      </c>
      <c r="E22" s="19">
        <v>2.74542598349943</v>
      </c>
      <c r="F22" s="19" t="s">
        <v>45</v>
      </c>
      <c r="G22" s="20">
        <v>4.69808680478553e-7</v>
      </c>
      <c r="H22" s="20">
        <v>4.61394101934792e-5</v>
      </c>
    </row>
    <row r="23" spans="1:8">
      <c r="A23" s="19" t="s">
        <v>159</v>
      </c>
      <c r="B23" s="19" t="s">
        <v>140</v>
      </c>
      <c r="C23" s="19">
        <v>0.0140402040846282</v>
      </c>
      <c r="D23" s="19">
        <v>0.0409471546935031</v>
      </c>
      <c r="E23" s="19">
        <v>2.91642161657278</v>
      </c>
      <c r="F23" s="19" t="s">
        <v>45</v>
      </c>
      <c r="G23" s="20">
        <v>2.08541461050267e-5</v>
      </c>
      <c r="H23" s="19">
        <v>0.000602982738808201</v>
      </c>
    </row>
    <row r="24" spans="1:8">
      <c r="A24" s="19" t="s">
        <v>160</v>
      </c>
      <c r="B24" s="19" t="s">
        <v>140</v>
      </c>
      <c r="C24" s="19">
        <v>0.0481446234045284</v>
      </c>
      <c r="D24" s="19">
        <v>0.14048513953324</v>
      </c>
      <c r="E24" s="19">
        <v>2.91798189701959</v>
      </c>
      <c r="F24" s="19" t="s">
        <v>45</v>
      </c>
      <c r="G24" s="20">
        <v>8.70287918944344e-8</v>
      </c>
      <c r="H24" s="20">
        <v>2.51637535420479e-5</v>
      </c>
    </row>
    <row r="25" spans="1:8">
      <c r="A25" s="19" t="s">
        <v>161</v>
      </c>
      <c r="B25" s="19" t="s">
        <v>140</v>
      </c>
      <c r="C25" s="19">
        <v>0.00565457036253842</v>
      </c>
      <c r="D25" s="19">
        <v>0.0174121485815882</v>
      </c>
      <c r="E25" s="19">
        <v>3.0793053168007</v>
      </c>
      <c r="F25" s="19" t="s">
        <v>45</v>
      </c>
      <c r="G25" s="20">
        <v>2.95138005605944e-5</v>
      </c>
      <c r="H25" s="19">
        <v>0.000785999109666356</v>
      </c>
    </row>
    <row r="26" spans="1:8">
      <c r="A26" s="19" t="s">
        <v>162</v>
      </c>
      <c r="B26" s="19" t="s">
        <v>140</v>
      </c>
      <c r="C26" s="19">
        <v>0.0116792239591575</v>
      </c>
      <c r="D26" s="19">
        <v>0.0360828350528646</v>
      </c>
      <c r="E26" s="19">
        <v>3.08948909439935</v>
      </c>
      <c r="F26" s="19" t="s">
        <v>45</v>
      </c>
      <c r="G26" s="20">
        <v>4.78719176908628e-7</v>
      </c>
      <c r="H26" s="20">
        <v>4.61394101934792e-5</v>
      </c>
    </row>
    <row r="27" spans="1:8">
      <c r="A27" s="19" t="s">
        <v>163</v>
      </c>
      <c r="B27" s="19" t="s">
        <v>140</v>
      </c>
      <c r="C27" s="19">
        <v>0.00954674693991342</v>
      </c>
      <c r="D27" s="19">
        <v>0.0304745035397806</v>
      </c>
      <c r="E27" s="19">
        <v>3.19213484253694</v>
      </c>
      <c r="F27" s="19" t="s">
        <v>45</v>
      </c>
      <c r="G27" s="20">
        <v>1.86304300885043e-5</v>
      </c>
      <c r="H27" s="19">
        <v>0.000562805828345264</v>
      </c>
    </row>
    <row r="28" spans="1:8">
      <c r="A28" s="19" t="s">
        <v>164</v>
      </c>
      <c r="B28" s="19" t="s">
        <v>140</v>
      </c>
      <c r="C28" s="19">
        <v>0.0160001393385332</v>
      </c>
      <c r="D28" s="19">
        <v>0.0511027892598669</v>
      </c>
      <c r="E28" s="19">
        <v>3.19389651418822</v>
      </c>
      <c r="F28" s="19" t="s">
        <v>45</v>
      </c>
      <c r="G28" s="20">
        <v>1.85545986970387e-6</v>
      </c>
      <c r="H28" s="19">
        <v>0.000113801538675171</v>
      </c>
    </row>
    <row r="29" spans="1:8">
      <c r="A29" s="19" t="s">
        <v>165</v>
      </c>
      <c r="B29" s="19" t="s">
        <v>140</v>
      </c>
      <c r="C29" s="19">
        <v>0.0126191703734169</v>
      </c>
      <c r="D29" s="19">
        <v>0.0404571022302507</v>
      </c>
      <c r="E29" s="19">
        <v>3.20600332930573</v>
      </c>
      <c r="F29" s="19" t="s">
        <v>45</v>
      </c>
      <c r="G29" s="20">
        <v>2.31504802639794e-5</v>
      </c>
      <c r="H29" s="19">
        <v>0.00064495836505264</v>
      </c>
    </row>
    <row r="30" spans="1:8">
      <c r="A30" s="19" t="s">
        <v>166</v>
      </c>
      <c r="B30" s="19" t="s">
        <v>140</v>
      </c>
      <c r="C30" s="19">
        <v>0.00883544903113214</v>
      </c>
      <c r="D30" s="19">
        <v>0.0287028549474602</v>
      </c>
      <c r="E30" s="19">
        <v>3.24860172316362</v>
      </c>
      <c r="F30" s="19" t="s">
        <v>45</v>
      </c>
      <c r="G30" s="20">
        <v>6.02332806009288e-6</v>
      </c>
      <c r="H30" s="19">
        <v>0.000239043450855451</v>
      </c>
    </row>
    <row r="31" spans="1:8">
      <c r="A31" s="19" t="s">
        <v>167</v>
      </c>
      <c r="B31" s="19" t="s">
        <v>140</v>
      </c>
      <c r="C31" s="19">
        <v>0.0192395881865373</v>
      </c>
      <c r="D31" s="19">
        <v>0.0673640157960505</v>
      </c>
      <c r="E31" s="19">
        <v>3.50132316466044</v>
      </c>
      <c r="F31" s="19" t="s">
        <v>45</v>
      </c>
      <c r="G31" s="20">
        <v>5.62285099081717e-5</v>
      </c>
      <c r="H31" s="19">
        <v>0.00133890004769576</v>
      </c>
    </row>
    <row r="32" spans="1:8">
      <c r="A32" s="19" t="s">
        <v>168</v>
      </c>
      <c r="B32" s="19" t="s">
        <v>140</v>
      </c>
      <c r="C32" s="19">
        <v>0.0210016292461115</v>
      </c>
      <c r="D32" s="19">
        <v>0.0738688408902989</v>
      </c>
      <c r="E32" s="19">
        <v>3.51729096941256</v>
      </c>
      <c r="F32" s="19" t="s">
        <v>45</v>
      </c>
      <c r="G32" s="19">
        <v>0.000101411816241878</v>
      </c>
      <c r="H32" s="19">
        <v>0.00225557709970946</v>
      </c>
    </row>
    <row r="33" spans="1:8">
      <c r="A33" s="19" t="s">
        <v>169</v>
      </c>
      <c r="B33" s="19" t="s">
        <v>140</v>
      </c>
      <c r="C33" s="19">
        <v>0.0277496271789993</v>
      </c>
      <c r="D33" s="19">
        <v>0.0980967416477494</v>
      </c>
      <c r="E33" s="19">
        <v>3.53506521060536</v>
      </c>
      <c r="F33" s="19" t="s">
        <v>45</v>
      </c>
      <c r="G33" s="20">
        <v>1.08215216527967e-5</v>
      </c>
      <c r="H33" s="19">
        <v>0.000377633790090699</v>
      </c>
    </row>
    <row r="34" spans="1:8">
      <c r="A34" s="19" t="s">
        <v>170</v>
      </c>
      <c r="B34" s="19" t="s">
        <v>140</v>
      </c>
      <c r="C34" s="19">
        <v>0.00447637629219553</v>
      </c>
      <c r="D34" s="19">
        <v>0.0169745949901114</v>
      </c>
      <c r="E34" s="19">
        <v>3.792039337646</v>
      </c>
      <c r="F34" s="19" t="s">
        <v>45</v>
      </c>
      <c r="G34" s="19">
        <v>0.000231354711769878</v>
      </c>
      <c r="H34" s="19">
        <v>0.00447777702794323</v>
      </c>
    </row>
    <row r="35" spans="1:8">
      <c r="A35" s="19" t="s">
        <v>171</v>
      </c>
      <c r="B35" s="19" t="s">
        <v>140</v>
      </c>
      <c r="C35" s="19">
        <v>0.004369679796341</v>
      </c>
      <c r="D35" s="19">
        <v>0.0221907598515451</v>
      </c>
      <c r="E35" s="19">
        <v>5.07834918936778</v>
      </c>
      <c r="F35" s="19" t="s">
        <v>45</v>
      </c>
      <c r="G35" s="20">
        <v>8.41833681871986e-5</v>
      </c>
      <c r="H35" s="19">
        <v>0.00191225957584019</v>
      </c>
    </row>
    <row r="36" spans="1:8">
      <c r="A36" s="19" t="s">
        <v>172</v>
      </c>
      <c r="B36" s="19" t="s">
        <v>173</v>
      </c>
      <c r="C36" s="19">
        <v>0.0212113850148223</v>
      </c>
      <c r="D36" s="19">
        <v>0.0256685051190738</v>
      </c>
      <c r="E36" s="19">
        <v>1.2101286691622</v>
      </c>
      <c r="F36" s="19" t="s">
        <v>45</v>
      </c>
      <c r="G36" s="19">
        <v>0.00254299934969517</v>
      </c>
      <c r="H36" s="19">
        <v>0.0352224118825353</v>
      </c>
    </row>
    <row r="37" spans="1:8">
      <c r="A37" s="19" t="s">
        <v>174</v>
      </c>
      <c r="B37" s="19" t="s">
        <v>173</v>
      </c>
      <c r="C37" s="19">
        <v>0.0224221974740201</v>
      </c>
      <c r="D37" s="19">
        <v>0.0320437537741219</v>
      </c>
      <c r="E37" s="19">
        <v>1.42910853457829</v>
      </c>
      <c r="F37" s="19" t="s">
        <v>45</v>
      </c>
      <c r="G37" s="19">
        <v>0.00346510511237912</v>
      </c>
      <c r="H37" s="19">
        <v>0.0446711639965308</v>
      </c>
    </row>
    <row r="38" spans="1:8">
      <c r="A38" s="19" t="s">
        <v>175</v>
      </c>
      <c r="B38" s="19" t="s">
        <v>173</v>
      </c>
      <c r="C38" s="19">
        <v>0.0649212159756228</v>
      </c>
      <c r="D38" s="19">
        <v>0.0954754039363914</v>
      </c>
      <c r="E38" s="19">
        <v>1.47063486876526</v>
      </c>
      <c r="F38" s="19" t="s">
        <v>45</v>
      </c>
      <c r="G38" s="19">
        <v>0.00016720958354241</v>
      </c>
      <c r="H38" s="19">
        <v>0.00337728497327585</v>
      </c>
    </row>
    <row r="39" spans="1:8">
      <c r="A39" s="19" t="s">
        <v>176</v>
      </c>
      <c r="B39" s="19" t="s">
        <v>173</v>
      </c>
      <c r="C39" s="19">
        <v>0.0202230793391729</v>
      </c>
      <c r="D39" s="19">
        <v>0.0332640227682995</v>
      </c>
      <c r="E39" s="19">
        <v>1.64485448582826</v>
      </c>
      <c r="F39" s="19" t="s">
        <v>45</v>
      </c>
      <c r="G39" s="19">
        <v>0.00303983343276976</v>
      </c>
      <c r="H39" s="19">
        <v>0.0396943410833935</v>
      </c>
    </row>
    <row r="40" spans="1:8">
      <c r="A40" s="19" t="s">
        <v>177</v>
      </c>
      <c r="B40" s="19" t="s">
        <v>173</v>
      </c>
      <c r="C40" s="19">
        <v>0.0462076620695209</v>
      </c>
      <c r="D40" s="19">
        <v>0.0817819981197695</v>
      </c>
      <c r="E40" s="19">
        <v>1.76987959262526</v>
      </c>
      <c r="F40" s="19" t="s">
        <v>45</v>
      </c>
      <c r="G40" s="19">
        <v>0.00112970064378014</v>
      </c>
      <c r="H40" s="19">
        <v>0.018589545552935</v>
      </c>
    </row>
    <row r="41" spans="1:8">
      <c r="A41" s="19" t="s">
        <v>178</v>
      </c>
      <c r="B41" s="19" t="s">
        <v>173</v>
      </c>
      <c r="C41" s="19">
        <v>0.0935153141196889</v>
      </c>
      <c r="D41" s="19">
        <v>0.165548172175983</v>
      </c>
      <c r="E41" s="19">
        <v>1.7702787370644</v>
      </c>
      <c r="F41" s="19" t="s">
        <v>45</v>
      </c>
      <c r="G41" s="19">
        <v>0.00299395710031098</v>
      </c>
      <c r="H41" s="19">
        <v>0.0394466524590788</v>
      </c>
    </row>
    <row r="42" spans="1:8">
      <c r="A42" s="19" t="s">
        <v>179</v>
      </c>
      <c r="B42" s="19" t="s">
        <v>173</v>
      </c>
      <c r="C42" s="19">
        <v>0.0475723423675612</v>
      </c>
      <c r="D42" s="19">
        <v>0.0874581218256964</v>
      </c>
      <c r="E42" s="19">
        <v>1.83842370320896</v>
      </c>
      <c r="F42" s="19" t="s">
        <v>45</v>
      </c>
      <c r="G42" s="19">
        <v>0.00393894228197407</v>
      </c>
      <c r="H42" s="19">
        <v>0.0495181315448169</v>
      </c>
    </row>
    <row r="43" spans="1:8">
      <c r="A43" s="19" t="s">
        <v>180</v>
      </c>
      <c r="B43" s="19" t="s">
        <v>173</v>
      </c>
      <c r="C43" s="19">
        <v>0.0403780323704475</v>
      </c>
      <c r="D43" s="19">
        <v>0.0795414098516884</v>
      </c>
      <c r="E43" s="19">
        <v>1.96991792769735</v>
      </c>
      <c r="F43" s="19" t="s">
        <v>45</v>
      </c>
      <c r="G43" s="19">
        <v>0.000430307492644623</v>
      </c>
      <c r="H43" s="19">
        <v>0.00750812383717859</v>
      </c>
    </row>
    <row r="44" spans="1:8">
      <c r="A44" s="19" t="s">
        <v>181</v>
      </c>
      <c r="B44" s="19" t="s">
        <v>173</v>
      </c>
      <c r="C44" s="19">
        <v>0.019483258620638</v>
      </c>
      <c r="D44" s="19">
        <v>0.0407723129074141</v>
      </c>
      <c r="E44" s="19">
        <v>2.09268447857205</v>
      </c>
      <c r="F44" s="19" t="s">
        <v>45</v>
      </c>
      <c r="G44" s="20">
        <v>1.59185135187715e-5</v>
      </c>
      <c r="H44" s="19">
        <v>0.000511413831142754</v>
      </c>
    </row>
    <row r="45" spans="1:8">
      <c r="A45" s="19" t="s">
        <v>182</v>
      </c>
      <c r="B45" s="19" t="s">
        <v>173</v>
      </c>
      <c r="C45" s="19">
        <v>0.00870334030137414</v>
      </c>
      <c r="D45" s="19">
        <v>0.0186352861572332</v>
      </c>
      <c r="E45" s="19">
        <v>2.14116483004702</v>
      </c>
      <c r="F45" s="19" t="s">
        <v>45</v>
      </c>
      <c r="G45" s="19">
        <v>0.00294189838162549</v>
      </c>
      <c r="H45" s="19">
        <v>0.0394302559729294</v>
      </c>
    </row>
    <row r="46" spans="1:8">
      <c r="A46" s="19" t="s">
        <v>183</v>
      </c>
      <c r="B46" s="19" t="s">
        <v>173</v>
      </c>
      <c r="C46" s="19">
        <v>0.080175571225553</v>
      </c>
      <c r="D46" s="19">
        <v>0.174091474355483</v>
      </c>
      <c r="E46" s="19">
        <v>2.17137803565779</v>
      </c>
      <c r="F46" s="19" t="s">
        <v>45</v>
      </c>
      <c r="G46" s="20">
        <v>3.91851196546404e-6</v>
      </c>
      <c r="H46" s="19">
        <v>0.000180251550411346</v>
      </c>
    </row>
    <row r="47" spans="1:8">
      <c r="A47" s="19" t="s">
        <v>184</v>
      </c>
      <c r="B47" s="19" t="s">
        <v>173</v>
      </c>
      <c r="C47" s="19">
        <v>0.0419213080139157</v>
      </c>
      <c r="D47" s="19">
        <v>0.0948369846371099</v>
      </c>
      <c r="E47" s="19">
        <v>2.26226206027801</v>
      </c>
      <c r="F47" s="19" t="s">
        <v>45</v>
      </c>
      <c r="G47" s="19">
        <v>0.00076722207518317</v>
      </c>
      <c r="H47" s="19">
        <v>0.0130492225224432</v>
      </c>
    </row>
    <row r="48" spans="1:8">
      <c r="A48" s="19" t="s">
        <v>185</v>
      </c>
      <c r="B48" s="19" t="s">
        <v>173</v>
      </c>
      <c r="C48" s="19">
        <v>0.0118113323003464</v>
      </c>
      <c r="D48" s="19">
        <v>0.0270014233476779</v>
      </c>
      <c r="E48" s="19">
        <v>2.28606076444788</v>
      </c>
      <c r="F48" s="19" t="s">
        <v>45</v>
      </c>
      <c r="G48" s="20">
        <v>8.05325390637533e-7</v>
      </c>
      <c r="H48" s="20">
        <v>6.03695774314951e-5</v>
      </c>
    </row>
    <row r="49" spans="1:8">
      <c r="A49" s="19" t="s">
        <v>186</v>
      </c>
      <c r="B49" s="19" t="s">
        <v>173</v>
      </c>
      <c r="C49" s="19">
        <v>0.00674483695029551</v>
      </c>
      <c r="D49" s="19">
        <v>0.0155140046131112</v>
      </c>
      <c r="E49" s="19">
        <v>2.30013041492893</v>
      </c>
      <c r="F49" s="19" t="s">
        <v>45</v>
      </c>
      <c r="G49" s="19">
        <v>0.00255814947961101</v>
      </c>
      <c r="H49" s="19">
        <v>0.0352224118825353</v>
      </c>
    </row>
    <row r="50" spans="1:8">
      <c r="A50" s="19" t="s">
        <v>187</v>
      </c>
      <c r="B50" s="19" t="s">
        <v>173</v>
      </c>
      <c r="C50" s="19">
        <v>0.0374529648671461</v>
      </c>
      <c r="D50" s="19">
        <v>0.0929780448729483</v>
      </c>
      <c r="E50" s="19">
        <v>2.48252829122506</v>
      </c>
      <c r="F50" s="19" t="s">
        <v>45</v>
      </c>
      <c r="G50" s="20">
        <v>1.84625630508671e-7</v>
      </c>
      <c r="H50" s="20">
        <v>3.11401896791292e-5</v>
      </c>
    </row>
    <row r="51" spans="1:8">
      <c r="A51" s="19" t="s">
        <v>188</v>
      </c>
      <c r="B51" s="19" t="s">
        <v>173</v>
      </c>
      <c r="C51" s="19">
        <v>0.0195729251989205</v>
      </c>
      <c r="D51" s="19">
        <v>0.0493955683054753</v>
      </c>
      <c r="E51" s="19">
        <v>2.52366816934444</v>
      </c>
      <c r="F51" s="19" t="s">
        <v>45</v>
      </c>
      <c r="G51" s="20">
        <v>1.43060736931349e-6</v>
      </c>
      <c r="H51" s="20">
        <v>9.34048166287259e-5</v>
      </c>
    </row>
    <row r="52" spans="1:8">
      <c r="A52" s="19" t="s">
        <v>189</v>
      </c>
      <c r="B52" s="19" t="s">
        <v>173</v>
      </c>
      <c r="C52" s="19">
        <v>0.0771333386294982</v>
      </c>
      <c r="D52" s="19">
        <v>0.196319102790582</v>
      </c>
      <c r="E52" s="19">
        <v>2.54519130480764</v>
      </c>
      <c r="F52" s="19" t="s">
        <v>45</v>
      </c>
      <c r="G52" s="20">
        <v>7.24594956250626e-9</v>
      </c>
      <c r="H52" s="20">
        <v>6.85807836648617e-6</v>
      </c>
    </row>
    <row r="53" spans="1:8">
      <c r="A53" s="19" t="s">
        <v>190</v>
      </c>
      <c r="B53" s="19" t="s">
        <v>173</v>
      </c>
      <c r="C53" s="19">
        <v>0.0178738452930881</v>
      </c>
      <c r="D53" s="19">
        <v>0.0473492454150322</v>
      </c>
      <c r="E53" s="19">
        <v>2.6490799622923</v>
      </c>
      <c r="F53" s="19" t="s">
        <v>45</v>
      </c>
      <c r="G53" s="19">
        <v>0.000168299946169476</v>
      </c>
      <c r="H53" s="19">
        <v>0.00337728497327585</v>
      </c>
    </row>
    <row r="54" spans="1:8">
      <c r="A54" s="19" t="s">
        <v>191</v>
      </c>
      <c r="B54" s="19" t="s">
        <v>173</v>
      </c>
      <c r="C54" s="19">
        <v>0.00947101219753331</v>
      </c>
      <c r="D54" s="19">
        <v>0.0255233741581898</v>
      </c>
      <c r="E54" s="19">
        <v>2.69489402250345</v>
      </c>
      <c r="F54" s="19" t="s">
        <v>45</v>
      </c>
      <c r="G54" s="20">
        <v>4.51669925658765e-6</v>
      </c>
      <c r="H54" s="19">
        <v>0.000195391893963564</v>
      </c>
    </row>
    <row r="55" spans="1:8">
      <c r="A55" s="19" t="s">
        <v>192</v>
      </c>
      <c r="B55" s="19" t="s">
        <v>173</v>
      </c>
      <c r="C55" s="19">
        <v>0.0142933210550902</v>
      </c>
      <c r="D55" s="19">
        <v>0.0394123036306857</v>
      </c>
      <c r="E55" s="19">
        <v>2.75739301445622</v>
      </c>
      <c r="F55" s="19" t="s">
        <v>45</v>
      </c>
      <c r="G55" s="19">
        <v>0.000188396896490761</v>
      </c>
      <c r="H55" s="19">
        <v>0.00370209047084758</v>
      </c>
    </row>
    <row r="56" spans="1:8">
      <c r="A56" s="19" t="s">
        <v>193</v>
      </c>
      <c r="B56" s="19" t="s">
        <v>173</v>
      </c>
      <c r="C56" s="19">
        <v>0.00995275593457544</v>
      </c>
      <c r="D56" s="19">
        <v>0.0274490486333254</v>
      </c>
      <c r="E56" s="19">
        <v>2.75793446697197</v>
      </c>
      <c r="F56" s="19" t="s">
        <v>45</v>
      </c>
      <c r="G56" s="20">
        <v>3.86827242220838e-5</v>
      </c>
      <c r="H56" s="19">
        <v>0.00097867292281872</v>
      </c>
    </row>
    <row r="57" spans="1:8">
      <c r="A57" s="19" t="s">
        <v>194</v>
      </c>
      <c r="B57" s="19" t="s">
        <v>173</v>
      </c>
      <c r="C57" s="19">
        <v>0.0128274176532027</v>
      </c>
      <c r="D57" s="19">
        <v>0.035986667767342</v>
      </c>
      <c r="E57" s="19">
        <v>2.80544913561436</v>
      </c>
      <c r="F57" s="19" t="s">
        <v>45</v>
      </c>
      <c r="G57" s="20">
        <v>3.35713260397585e-6</v>
      </c>
      <c r="H57" s="19">
        <v>0.000162306682817048</v>
      </c>
    </row>
    <row r="58" spans="1:8">
      <c r="A58" s="19" t="s">
        <v>195</v>
      </c>
      <c r="B58" s="19" t="s">
        <v>173</v>
      </c>
      <c r="C58" s="19">
        <v>0.00702278977275019</v>
      </c>
      <c r="D58" s="19">
        <v>0.0198785586385528</v>
      </c>
      <c r="E58" s="19">
        <v>2.83057862783897</v>
      </c>
      <c r="F58" s="19" t="s">
        <v>45</v>
      </c>
      <c r="G58" s="20">
        <v>6.52608402660672e-6</v>
      </c>
      <c r="H58" s="19">
        <v>0.000240159892179127</v>
      </c>
    </row>
    <row r="59" spans="1:8">
      <c r="A59" s="19" t="s">
        <v>196</v>
      </c>
      <c r="B59" s="19" t="s">
        <v>173</v>
      </c>
      <c r="C59" s="19">
        <v>0.0112022243934545</v>
      </c>
      <c r="D59" s="19">
        <v>0.0320158284392345</v>
      </c>
      <c r="E59" s="19">
        <v>2.85798849538682</v>
      </c>
      <c r="F59" s="19" t="s">
        <v>45</v>
      </c>
      <c r="G59" s="20">
        <v>3.62003638377986e-5</v>
      </c>
      <c r="H59" s="19">
        <v>0.000939353030868005</v>
      </c>
    </row>
    <row r="60" spans="1:8">
      <c r="A60" s="19" t="s">
        <v>197</v>
      </c>
      <c r="B60" s="19" t="s">
        <v>173</v>
      </c>
      <c r="C60" s="19">
        <v>0.032784410450964</v>
      </c>
      <c r="D60" s="19">
        <v>0.0938557839595796</v>
      </c>
      <c r="E60" s="19">
        <v>2.86281749979798</v>
      </c>
      <c r="F60" s="19" t="s">
        <v>45</v>
      </c>
      <c r="G60" s="20">
        <v>3.45800035199925e-5</v>
      </c>
      <c r="H60" s="19">
        <v>0.000908960092525517</v>
      </c>
    </row>
    <row r="61" spans="1:8">
      <c r="A61" s="19" t="s">
        <v>198</v>
      </c>
      <c r="B61" s="19" t="s">
        <v>173</v>
      </c>
      <c r="C61" s="19">
        <v>0.00676875028953683</v>
      </c>
      <c r="D61" s="19">
        <v>0.0200547308493521</v>
      </c>
      <c r="E61" s="19">
        <v>2.96284099597422</v>
      </c>
      <c r="F61" s="19" t="s">
        <v>45</v>
      </c>
      <c r="G61" s="20">
        <v>7.03206484553794e-6</v>
      </c>
      <c r="H61" s="19">
        <v>0.000254158915131586</v>
      </c>
    </row>
    <row r="62" spans="1:8">
      <c r="A62" s="19" t="s">
        <v>199</v>
      </c>
      <c r="B62" s="19" t="s">
        <v>173</v>
      </c>
      <c r="C62" s="19">
        <v>0.0096926177146469</v>
      </c>
      <c r="D62" s="19">
        <v>0.0305795400345292</v>
      </c>
      <c r="E62" s="19">
        <v>3.15493099333932</v>
      </c>
      <c r="F62" s="19" t="s">
        <v>45</v>
      </c>
      <c r="G62" s="20">
        <v>5.54272385515056e-7</v>
      </c>
      <c r="H62" s="20">
        <v>5.09930594673851e-5</v>
      </c>
    </row>
    <row r="63" spans="1:8">
      <c r="A63" s="19" t="s">
        <v>200</v>
      </c>
      <c r="B63" s="19" t="s">
        <v>173</v>
      </c>
      <c r="C63" s="19">
        <v>0.00881765811340336</v>
      </c>
      <c r="D63" s="19">
        <v>0.0294210440112477</v>
      </c>
      <c r="E63" s="19">
        <v>3.33660521114171</v>
      </c>
      <c r="F63" s="19" t="s">
        <v>45</v>
      </c>
      <c r="G63" s="20">
        <v>3.07351563693251e-6</v>
      </c>
      <c r="H63" s="19">
        <v>0.000155519891228785</v>
      </c>
    </row>
    <row r="64" spans="1:8">
      <c r="A64" s="19" t="s">
        <v>201</v>
      </c>
      <c r="B64" s="19" t="s">
        <v>173</v>
      </c>
      <c r="C64" s="19">
        <v>0.00836324600209683</v>
      </c>
      <c r="D64" s="19">
        <v>0.0288756803989224</v>
      </c>
      <c r="E64" s="19">
        <v>3.45268815382003</v>
      </c>
      <c r="F64" s="19" t="s">
        <v>45</v>
      </c>
      <c r="G64" s="20">
        <v>4.39645068736278e-6</v>
      </c>
      <c r="H64" s="19">
        <v>0.000195391893963564</v>
      </c>
    </row>
    <row r="65" spans="1:8">
      <c r="A65" s="19" t="s">
        <v>202</v>
      </c>
      <c r="B65" s="19" t="s">
        <v>173</v>
      </c>
      <c r="C65" s="19">
        <v>0.00463838578500927</v>
      </c>
      <c r="D65" s="19">
        <v>0.0181744096426937</v>
      </c>
      <c r="E65" s="19">
        <v>3.91826175852627</v>
      </c>
      <c r="F65" s="19" t="s">
        <v>45</v>
      </c>
      <c r="G65" s="19">
        <v>0.0016382354951135</v>
      </c>
      <c r="H65" s="19">
        <v>0.0249307416699979</v>
      </c>
    </row>
    <row r="66" spans="1:8">
      <c r="A66" s="19" t="s">
        <v>203</v>
      </c>
      <c r="B66" s="19" t="s">
        <v>173</v>
      </c>
      <c r="C66" s="19">
        <v>0.00712500060774171</v>
      </c>
      <c r="D66" s="19">
        <v>0.0279487492793141</v>
      </c>
      <c r="E66" s="19">
        <v>3.92263114320947</v>
      </c>
      <c r="F66" s="19" t="s">
        <v>45</v>
      </c>
      <c r="G66" s="20">
        <v>4.20645042949596e-5</v>
      </c>
      <c r="H66" s="19">
        <v>0.00104476297192501</v>
      </c>
    </row>
    <row r="67" spans="1:8">
      <c r="A67" s="19" t="s">
        <v>204</v>
      </c>
      <c r="B67" s="19" t="s">
        <v>173</v>
      </c>
      <c r="C67" s="19">
        <v>0.0061581578775267</v>
      </c>
      <c r="D67" s="19">
        <v>0.0247172991037965</v>
      </c>
      <c r="E67" s="19">
        <v>4.01374885077219</v>
      </c>
      <c r="F67" s="19" t="s">
        <v>45</v>
      </c>
      <c r="G67" s="20">
        <v>9.99558465285668e-7</v>
      </c>
      <c r="H67" s="20">
        <v>6.97622873702825e-5</v>
      </c>
    </row>
    <row r="68" spans="1:8">
      <c r="A68" s="19" t="s">
        <v>205</v>
      </c>
      <c r="B68" s="19" t="s">
        <v>173</v>
      </c>
      <c r="C68" s="19">
        <v>0.00415085303386023</v>
      </c>
      <c r="D68" s="19">
        <v>0.0176919381204372</v>
      </c>
      <c r="E68" s="19">
        <v>4.2622415142422</v>
      </c>
      <c r="F68" s="19" t="s">
        <v>45</v>
      </c>
      <c r="G68" s="19">
        <v>0.00191651843156447</v>
      </c>
      <c r="H68" s="19">
        <v>0.0285223037168124</v>
      </c>
    </row>
    <row r="69" spans="1:8">
      <c r="A69" s="19" t="s">
        <v>206</v>
      </c>
      <c r="B69" s="19" t="s">
        <v>173</v>
      </c>
      <c r="C69" s="19">
        <v>0.00343580279650802</v>
      </c>
      <c r="D69" s="19">
        <v>0.0223971890039264</v>
      </c>
      <c r="E69" s="19">
        <v>6.51876441415374</v>
      </c>
      <c r="F69" s="19" t="s">
        <v>45</v>
      </c>
      <c r="G69" s="20">
        <v>4.99444171758307e-5</v>
      </c>
      <c r="H69" s="19">
        <v>0.00120342262337954</v>
      </c>
    </row>
    <row r="70" spans="1:8">
      <c r="A70" s="19" t="s">
        <v>207</v>
      </c>
      <c r="B70" s="19" t="s">
        <v>208</v>
      </c>
      <c r="C70" s="19">
        <v>0.286120958767071</v>
      </c>
      <c r="D70" s="19">
        <v>0.177613561221897</v>
      </c>
      <c r="E70" s="19">
        <v>1.61091842761721</v>
      </c>
      <c r="F70" s="19" t="s">
        <v>27</v>
      </c>
      <c r="G70" s="19">
        <v>0.00125195434182768</v>
      </c>
      <c r="H70" s="19">
        <v>0.0201107586338034</v>
      </c>
    </row>
    <row r="71" spans="1:8">
      <c r="A71" s="19" t="s">
        <v>209</v>
      </c>
      <c r="B71" s="19" t="s">
        <v>208</v>
      </c>
      <c r="C71" s="19">
        <v>0.0208193394194104</v>
      </c>
      <c r="D71" s="19">
        <v>0.00165437530975011</v>
      </c>
      <c r="E71" s="19">
        <v>12.5844113465131</v>
      </c>
      <c r="F71" s="19" t="s">
        <v>27</v>
      </c>
      <c r="G71" s="19">
        <v>0.00223297882599082</v>
      </c>
      <c r="H71" s="19">
        <v>0.0324422920466599</v>
      </c>
    </row>
    <row r="72" spans="1:8">
      <c r="A72" s="19" t="s">
        <v>210</v>
      </c>
      <c r="B72" s="19" t="s">
        <v>208</v>
      </c>
      <c r="C72" s="19">
        <v>0.01319679706842</v>
      </c>
      <c r="D72" s="19">
        <v>0.016744942534524</v>
      </c>
      <c r="E72" s="19">
        <v>1.26886413784408</v>
      </c>
      <c r="F72" s="19" t="s">
        <v>45</v>
      </c>
      <c r="G72" s="19">
        <v>0.00318477493431867</v>
      </c>
      <c r="H72" s="19">
        <v>0.041320413250391</v>
      </c>
    </row>
    <row r="73" spans="1:8">
      <c r="A73" s="19" t="s">
        <v>211</v>
      </c>
      <c r="B73" s="19" t="s">
        <v>208</v>
      </c>
      <c r="C73" s="19">
        <v>0.0123360923861381</v>
      </c>
      <c r="D73" s="19">
        <v>0.0163850247098335</v>
      </c>
      <c r="E73" s="19">
        <v>1.32821838528424</v>
      </c>
      <c r="F73" s="19" t="s">
        <v>45</v>
      </c>
      <c r="G73" s="19">
        <v>0.00233483947382727</v>
      </c>
      <c r="H73" s="19">
        <v>0.0335157098938042</v>
      </c>
    </row>
    <row r="74" spans="1:8">
      <c r="A74" s="19" t="s">
        <v>212</v>
      </c>
      <c r="B74" s="19" t="s">
        <v>208</v>
      </c>
      <c r="C74" s="19">
        <v>0.0319234197781432</v>
      </c>
      <c r="D74" s="19">
        <v>0.0430934764615555</v>
      </c>
      <c r="E74" s="19">
        <v>1.34990163212589</v>
      </c>
      <c r="F74" s="19" t="s">
        <v>45</v>
      </c>
      <c r="G74" s="19">
        <v>0.00380402240214612</v>
      </c>
      <c r="H74" s="19">
        <v>0.0484235304524764</v>
      </c>
    </row>
    <row r="75" spans="1:8">
      <c r="A75" s="19" t="s">
        <v>213</v>
      </c>
      <c r="B75" s="19" t="s">
        <v>208</v>
      </c>
      <c r="C75" s="19">
        <v>0.239238742403512</v>
      </c>
      <c r="D75" s="19">
        <v>0.338791538744023</v>
      </c>
      <c r="E75" s="19">
        <v>1.41612322210171</v>
      </c>
      <c r="F75" s="19" t="s">
        <v>45</v>
      </c>
      <c r="G75" s="20">
        <v>7.67237246430528e-5</v>
      </c>
      <c r="H75" s="19">
        <v>0.00176464566679021</v>
      </c>
    </row>
    <row r="76" spans="1:8">
      <c r="A76" s="19" t="s">
        <v>214</v>
      </c>
      <c r="B76" s="19" t="s">
        <v>208</v>
      </c>
      <c r="C76" s="19">
        <v>0.0105839036107925</v>
      </c>
      <c r="D76" s="19">
        <v>0.0153469095476254</v>
      </c>
      <c r="E76" s="19">
        <v>1.45002355576785</v>
      </c>
      <c r="F76" s="19" t="s">
        <v>45</v>
      </c>
      <c r="G76" s="19">
        <v>0.00286064435865542</v>
      </c>
      <c r="H76" s="19">
        <v>0.0388586857846884</v>
      </c>
    </row>
    <row r="77" spans="1:8">
      <c r="A77" s="19" t="s">
        <v>215</v>
      </c>
      <c r="B77" s="19" t="s">
        <v>208</v>
      </c>
      <c r="C77" s="19">
        <v>0.0689518296861569</v>
      </c>
      <c r="D77" s="19">
        <v>0.103635125042362</v>
      </c>
      <c r="E77" s="19">
        <v>1.5030076143602</v>
      </c>
      <c r="F77" s="19" t="s">
        <v>45</v>
      </c>
      <c r="G77" s="19">
        <v>0.00150624484725812</v>
      </c>
      <c r="H77" s="19">
        <v>0.0232720577927514</v>
      </c>
    </row>
    <row r="78" spans="1:8">
      <c r="A78" s="19" t="s">
        <v>216</v>
      </c>
      <c r="B78" s="19" t="s">
        <v>208</v>
      </c>
      <c r="C78" s="19">
        <v>0.0364390729479289</v>
      </c>
      <c r="D78" s="19">
        <v>0.0571023573867193</v>
      </c>
      <c r="E78" s="19">
        <v>1.56706394447296</v>
      </c>
      <c r="F78" s="19" t="s">
        <v>45</v>
      </c>
      <c r="G78" s="19">
        <v>0.00252804502529671</v>
      </c>
      <c r="H78" s="19">
        <v>0.0352224118825353</v>
      </c>
    </row>
    <row r="79" spans="1:8">
      <c r="A79" s="19" t="s">
        <v>217</v>
      </c>
      <c r="B79" s="19" t="s">
        <v>208</v>
      </c>
      <c r="C79" s="19">
        <v>0.0554971626078837</v>
      </c>
      <c r="D79" s="19">
        <v>0.0877965336294226</v>
      </c>
      <c r="E79" s="19">
        <v>1.58200040333144</v>
      </c>
      <c r="F79" s="19" t="s">
        <v>45</v>
      </c>
      <c r="G79" s="19">
        <v>0.00236904396470863</v>
      </c>
      <c r="H79" s="19">
        <v>0.0335310838081837</v>
      </c>
    </row>
    <row r="80" spans="1:8">
      <c r="A80" s="19" t="s">
        <v>218</v>
      </c>
      <c r="B80" s="19" t="s">
        <v>208</v>
      </c>
      <c r="C80" s="19">
        <v>0.0596546464986396</v>
      </c>
      <c r="D80" s="19">
        <v>0.0951767139238837</v>
      </c>
      <c r="E80" s="19">
        <v>1.59546187112272</v>
      </c>
      <c r="F80" s="19" t="s">
        <v>45</v>
      </c>
      <c r="G80" s="19">
        <v>0.0021997828647569</v>
      </c>
      <c r="H80" s="19">
        <v>0.0322634820164345</v>
      </c>
    </row>
    <row r="81" spans="1:8">
      <c r="A81" s="19" t="s">
        <v>219</v>
      </c>
      <c r="B81" s="19" t="s">
        <v>208</v>
      </c>
      <c r="C81" s="19">
        <v>0.246932511544862</v>
      </c>
      <c r="D81" s="19">
        <v>0.414269267826859</v>
      </c>
      <c r="E81" s="19">
        <v>1.67766190541335</v>
      </c>
      <c r="F81" s="19" t="s">
        <v>45</v>
      </c>
      <c r="G81" s="20">
        <v>2.17492644880915e-6</v>
      </c>
      <c r="H81" s="19">
        <v>0.000129472092129109</v>
      </c>
    </row>
    <row r="82" spans="1:8">
      <c r="A82" s="19" t="s">
        <v>220</v>
      </c>
      <c r="B82" s="19" t="s">
        <v>208</v>
      </c>
      <c r="C82" s="19">
        <v>0.135429904082523</v>
      </c>
      <c r="D82" s="19">
        <v>0.228451649249461</v>
      </c>
      <c r="E82" s="19">
        <v>1.68686266742282</v>
      </c>
      <c r="F82" s="19" t="s">
        <v>45</v>
      </c>
      <c r="G82" s="19">
        <v>0.000274951091088058</v>
      </c>
      <c r="H82" s="19">
        <v>0.00501352259785792</v>
      </c>
    </row>
    <row r="83" spans="1:8">
      <c r="A83" s="19" t="s">
        <v>221</v>
      </c>
      <c r="B83" s="19" t="s">
        <v>208</v>
      </c>
      <c r="C83" s="19">
        <v>0.140058550887825</v>
      </c>
      <c r="D83" s="19">
        <v>0.237096483886577</v>
      </c>
      <c r="E83" s="19">
        <v>1.69283833356573</v>
      </c>
      <c r="F83" s="19" t="s">
        <v>45</v>
      </c>
      <c r="G83" s="20">
        <v>1.86199730082275e-5</v>
      </c>
      <c r="H83" s="19">
        <v>0.000562805828345264</v>
      </c>
    </row>
    <row r="84" spans="1:8">
      <c r="A84" s="19" t="s">
        <v>222</v>
      </c>
      <c r="B84" s="19" t="s">
        <v>208</v>
      </c>
      <c r="C84" s="19">
        <v>0.033695572755309</v>
      </c>
      <c r="D84" s="19">
        <v>0.0583627503868754</v>
      </c>
      <c r="E84" s="19">
        <v>1.73205990029298</v>
      </c>
      <c r="F84" s="19" t="s">
        <v>45</v>
      </c>
      <c r="G84" s="19">
        <v>0.000493848332466783</v>
      </c>
      <c r="H84" s="19">
        <v>0.00854315405908349</v>
      </c>
    </row>
    <row r="85" spans="1:8">
      <c r="A85" s="19" t="s">
        <v>223</v>
      </c>
      <c r="B85" s="19" t="s">
        <v>208</v>
      </c>
      <c r="C85" s="19">
        <v>0.113086319624676</v>
      </c>
      <c r="D85" s="19">
        <v>0.209519045443782</v>
      </c>
      <c r="E85" s="19">
        <v>1.85273555757371</v>
      </c>
      <c r="F85" s="19" t="s">
        <v>45</v>
      </c>
      <c r="G85" s="20">
        <v>7.02434979682638e-5</v>
      </c>
      <c r="H85" s="19">
        <v>0.0016341705734226</v>
      </c>
    </row>
    <row r="86" spans="1:8">
      <c r="A86" s="19" t="s">
        <v>224</v>
      </c>
      <c r="B86" s="19" t="s">
        <v>208</v>
      </c>
      <c r="C86" s="19">
        <v>0.0895866132196036</v>
      </c>
      <c r="D86" s="19">
        <v>0.167762685612937</v>
      </c>
      <c r="E86" s="19">
        <v>1.87263118432327</v>
      </c>
      <c r="F86" s="19" t="s">
        <v>45</v>
      </c>
      <c r="G86" s="19">
        <v>0.00207601364188698</v>
      </c>
      <c r="H86" s="19">
        <v>0.0306704497166368</v>
      </c>
    </row>
    <row r="87" spans="1:8">
      <c r="A87" s="19" t="s">
        <v>225</v>
      </c>
      <c r="B87" s="19" t="s">
        <v>208</v>
      </c>
      <c r="C87" s="19">
        <v>0.0607540179414466</v>
      </c>
      <c r="D87" s="19">
        <v>0.115510961101862</v>
      </c>
      <c r="E87" s="19">
        <v>1.90128924827965</v>
      </c>
      <c r="F87" s="19" t="s">
        <v>45</v>
      </c>
      <c r="G87" s="19">
        <v>0.00102607274199555</v>
      </c>
      <c r="H87" s="19">
        <v>0.0171633985933801</v>
      </c>
    </row>
    <row r="88" spans="1:8">
      <c r="A88" s="19" t="s">
        <v>226</v>
      </c>
      <c r="B88" s="19" t="s">
        <v>208</v>
      </c>
      <c r="C88" s="19">
        <v>0.0626521049746014</v>
      </c>
      <c r="D88" s="19">
        <v>0.122331487627274</v>
      </c>
      <c r="E88" s="19">
        <v>1.95255191628224</v>
      </c>
      <c r="F88" s="19" t="s">
        <v>45</v>
      </c>
      <c r="G88" s="20">
        <v>2.5211355727482e-5</v>
      </c>
      <c r="H88" s="19">
        <v>0.000680370453232314</v>
      </c>
    </row>
    <row r="89" spans="1:8">
      <c r="A89" s="19" t="s">
        <v>227</v>
      </c>
      <c r="B89" s="19" t="s">
        <v>208</v>
      </c>
      <c r="C89" s="19">
        <v>0.08944624171426</v>
      </c>
      <c r="D89" s="19">
        <v>0.176455700150947</v>
      </c>
      <c r="E89" s="19">
        <v>1.97275700766325</v>
      </c>
      <c r="F89" s="19" t="s">
        <v>45</v>
      </c>
      <c r="G89" s="19">
        <v>0.000145321460206284</v>
      </c>
      <c r="H89" s="19">
        <v>0.00300133301487264</v>
      </c>
    </row>
    <row r="90" spans="1:8">
      <c r="A90" s="19" t="s">
        <v>228</v>
      </c>
      <c r="B90" s="19" t="s">
        <v>208</v>
      </c>
      <c r="C90" s="19">
        <v>0.0386011883068893</v>
      </c>
      <c r="D90" s="19">
        <v>0.0777388556409264</v>
      </c>
      <c r="E90" s="19">
        <v>2.01389799254061</v>
      </c>
      <c r="F90" s="19" t="s">
        <v>45</v>
      </c>
      <c r="G90" s="19">
        <v>0.0015933569537542</v>
      </c>
      <c r="H90" s="19">
        <v>0.0244314732908977</v>
      </c>
    </row>
    <row r="91" spans="1:8">
      <c r="A91" s="19" t="s">
        <v>229</v>
      </c>
      <c r="B91" s="19" t="s">
        <v>208</v>
      </c>
      <c r="C91" s="19">
        <v>0.0930417962503091</v>
      </c>
      <c r="D91" s="19">
        <v>0.187620958377914</v>
      </c>
      <c r="E91" s="19">
        <v>2.0165233899092</v>
      </c>
      <c r="F91" s="19" t="s">
        <v>45</v>
      </c>
      <c r="G91" s="20">
        <v>2.37802378583368e-6</v>
      </c>
      <c r="H91" s="19">
        <v>0.000133697781736871</v>
      </c>
    </row>
    <row r="92" spans="1:8">
      <c r="A92" s="19" t="s">
        <v>230</v>
      </c>
      <c r="B92" s="19" t="s">
        <v>208</v>
      </c>
      <c r="C92" s="19">
        <v>0.0246744597277882</v>
      </c>
      <c r="D92" s="19">
        <v>0.0498459969427828</v>
      </c>
      <c r="E92" s="19">
        <v>2.02014542537872</v>
      </c>
      <c r="F92" s="19" t="s">
        <v>45</v>
      </c>
      <c r="G92" s="19">
        <v>0.000232295745026699</v>
      </c>
      <c r="H92" s="19">
        <v>0.00447777702794323</v>
      </c>
    </row>
    <row r="93" spans="1:8">
      <c r="A93" s="19" t="s">
        <v>231</v>
      </c>
      <c r="B93" s="19" t="s">
        <v>208</v>
      </c>
      <c r="C93" s="19">
        <v>0.0862719302006989</v>
      </c>
      <c r="D93" s="19">
        <v>0.175573540966301</v>
      </c>
      <c r="E93" s="19">
        <v>2.03511780202268</v>
      </c>
      <c r="F93" s="19" t="s">
        <v>45</v>
      </c>
      <c r="G93" s="19">
        <v>0.000236103713628358</v>
      </c>
      <c r="H93" s="19">
        <v>0.00447812417505316</v>
      </c>
    </row>
    <row r="94" spans="1:8">
      <c r="A94" s="19" t="s">
        <v>232</v>
      </c>
      <c r="B94" s="19" t="s">
        <v>208</v>
      </c>
      <c r="C94" s="19">
        <v>0.00707464402544107</v>
      </c>
      <c r="D94" s="19">
        <v>0.0146905835106899</v>
      </c>
      <c r="E94" s="19">
        <v>2.07651204185839</v>
      </c>
      <c r="F94" s="19" t="s">
        <v>45</v>
      </c>
      <c r="G94" s="19">
        <v>0.00289167853617471</v>
      </c>
      <c r="H94" s="19">
        <v>0.0390183823814508</v>
      </c>
    </row>
    <row r="95" spans="1:8">
      <c r="A95" s="19" t="s">
        <v>233</v>
      </c>
      <c r="B95" s="19" t="s">
        <v>208</v>
      </c>
      <c r="C95" s="19">
        <v>0.043844409819373</v>
      </c>
      <c r="D95" s="19">
        <v>0.0913477805971718</v>
      </c>
      <c r="E95" s="19">
        <v>2.08345330621394</v>
      </c>
      <c r="F95" s="19" t="s">
        <v>45</v>
      </c>
      <c r="G95" s="20">
        <v>1.20283981730793e-6</v>
      </c>
      <c r="H95" s="20">
        <v>8.11515930077084e-5</v>
      </c>
    </row>
    <row r="96" spans="1:8">
      <c r="A96" s="19" t="s">
        <v>234</v>
      </c>
      <c r="B96" s="19" t="s">
        <v>208</v>
      </c>
      <c r="C96" s="19">
        <v>0.0391869649399551</v>
      </c>
      <c r="D96" s="19">
        <v>0.0822132918334953</v>
      </c>
      <c r="E96" s="19">
        <v>2.09797548647791</v>
      </c>
      <c r="F96" s="19" t="s">
        <v>45</v>
      </c>
      <c r="G96" s="20">
        <v>4.63379985684341e-6</v>
      </c>
      <c r="H96" s="19">
        <v>0.000195391893963564</v>
      </c>
    </row>
    <row r="97" spans="1:8">
      <c r="A97" s="19" t="s">
        <v>235</v>
      </c>
      <c r="B97" s="19" t="s">
        <v>208</v>
      </c>
      <c r="C97" s="19">
        <v>0.0481097081469815</v>
      </c>
      <c r="D97" s="19">
        <v>0.101431545043933</v>
      </c>
      <c r="E97" s="19">
        <v>2.10833839885385</v>
      </c>
      <c r="F97" s="19" t="s">
        <v>45</v>
      </c>
      <c r="G97" s="19">
        <v>0.00116340985000249</v>
      </c>
      <c r="H97" s="19">
        <v>0.0188379322912403</v>
      </c>
    </row>
    <row r="98" spans="1:8">
      <c r="A98" s="19" t="s">
        <v>236</v>
      </c>
      <c r="B98" s="19" t="s">
        <v>208</v>
      </c>
      <c r="C98" s="19">
        <v>0.0124887476214835</v>
      </c>
      <c r="D98" s="19">
        <v>0.0264706079738377</v>
      </c>
      <c r="E98" s="19">
        <v>2.11955664219704</v>
      </c>
      <c r="F98" s="19" t="s">
        <v>45</v>
      </c>
      <c r="G98" s="19">
        <v>0.00372708732830825</v>
      </c>
      <c r="H98" s="19">
        <v>0.0477444604588348</v>
      </c>
    </row>
    <row r="99" spans="1:8">
      <c r="A99" s="19" t="s">
        <v>237</v>
      </c>
      <c r="B99" s="19" t="s">
        <v>208</v>
      </c>
      <c r="C99" s="19">
        <v>0.0287337753175662</v>
      </c>
      <c r="D99" s="19">
        <v>0.0625063545487444</v>
      </c>
      <c r="E99" s="19">
        <v>2.1753617078829</v>
      </c>
      <c r="F99" s="19" t="s">
        <v>45</v>
      </c>
      <c r="G99" s="20">
        <v>6.44659897832528e-6</v>
      </c>
      <c r="H99" s="19">
        <v>0.000240159892179127</v>
      </c>
    </row>
    <row r="100" spans="1:8">
      <c r="A100" s="19" t="s">
        <v>238</v>
      </c>
      <c r="B100" s="19" t="s">
        <v>208</v>
      </c>
      <c r="C100" s="19">
        <v>0.00842022739503012</v>
      </c>
      <c r="D100" s="19">
        <v>0.0183207605430646</v>
      </c>
      <c r="E100" s="19">
        <v>2.17580353636033</v>
      </c>
      <c r="F100" s="19" t="s">
        <v>45</v>
      </c>
      <c r="G100" s="19">
        <v>0.00180113827758546</v>
      </c>
      <c r="H100" s="19">
        <v>0.0270037323987627</v>
      </c>
    </row>
    <row r="101" spans="1:8">
      <c r="A101" s="19" t="s">
        <v>239</v>
      </c>
      <c r="B101" s="19" t="s">
        <v>208</v>
      </c>
      <c r="C101" s="19">
        <v>0.0941550272030426</v>
      </c>
      <c r="D101" s="19">
        <v>0.207584605935853</v>
      </c>
      <c r="E101" s="19">
        <v>2.20471080623452</v>
      </c>
      <c r="F101" s="19" t="s">
        <v>45</v>
      </c>
      <c r="G101" s="20">
        <v>1.43573888108596e-7</v>
      </c>
      <c r="H101" s="20">
        <v>3.11401896791292e-5</v>
      </c>
    </row>
    <row r="102" spans="1:8">
      <c r="A102" s="19" t="s">
        <v>240</v>
      </c>
      <c r="B102" s="19" t="s">
        <v>208</v>
      </c>
      <c r="C102" s="19">
        <v>0.0134813788370644</v>
      </c>
      <c r="D102" s="19">
        <v>0.030084214998454</v>
      </c>
      <c r="E102" s="19">
        <v>2.23153843253358</v>
      </c>
      <c r="F102" s="19" t="s">
        <v>45</v>
      </c>
      <c r="G102" s="20">
        <v>1.67910139413702e-6</v>
      </c>
      <c r="H102" s="19">
        <v>0.000106203163179167</v>
      </c>
    </row>
    <row r="103" spans="1:8">
      <c r="A103" s="19" t="s">
        <v>241</v>
      </c>
      <c r="B103" s="19" t="s">
        <v>208</v>
      </c>
      <c r="C103" s="19">
        <v>0.0912902974075929</v>
      </c>
      <c r="D103" s="19">
        <v>0.205249809062172</v>
      </c>
      <c r="E103" s="19">
        <v>2.24832008319321</v>
      </c>
      <c r="F103" s="19" t="s">
        <v>45</v>
      </c>
      <c r="G103" s="20">
        <v>9.1927302485886e-7</v>
      </c>
      <c r="H103" s="20">
        <v>6.64503072255119e-5</v>
      </c>
    </row>
    <row r="104" spans="1:8">
      <c r="A104" s="19" t="s">
        <v>242</v>
      </c>
      <c r="B104" s="19" t="s">
        <v>208</v>
      </c>
      <c r="C104" s="19">
        <v>0.0126549513924557</v>
      </c>
      <c r="D104" s="19">
        <v>0.0292043901315318</v>
      </c>
      <c r="E104" s="19">
        <v>2.30774415687934</v>
      </c>
      <c r="F104" s="19" t="s">
        <v>45</v>
      </c>
      <c r="G104" s="20">
        <v>5.99795499310488e-6</v>
      </c>
      <c r="H104" s="19">
        <v>0.000239043450855451</v>
      </c>
    </row>
    <row r="105" spans="1:8">
      <c r="A105" s="19" t="s">
        <v>243</v>
      </c>
      <c r="B105" s="19" t="s">
        <v>208</v>
      </c>
      <c r="C105" s="19">
        <v>0.0680618683778213</v>
      </c>
      <c r="D105" s="19">
        <v>0.157552275599613</v>
      </c>
      <c r="E105" s="19">
        <v>2.31483912144489</v>
      </c>
      <c r="F105" s="19" t="s">
        <v>45</v>
      </c>
      <c r="G105" s="20">
        <v>8.42136895129995e-8</v>
      </c>
      <c r="H105" s="20">
        <v>2.51637535420479e-5</v>
      </c>
    </row>
    <row r="106" spans="1:8">
      <c r="A106" s="19" t="s">
        <v>244</v>
      </c>
      <c r="B106" s="19" t="s">
        <v>208</v>
      </c>
      <c r="C106" s="19">
        <v>0.126811573316441</v>
      </c>
      <c r="D106" s="19">
        <v>0.302215409095007</v>
      </c>
      <c r="E106" s="19">
        <v>2.38318476138507</v>
      </c>
      <c r="F106" s="19" t="s">
        <v>45</v>
      </c>
      <c r="G106" s="20">
        <v>2.57999817461119e-7</v>
      </c>
      <c r="H106" s="20">
        <v>3.24650884932904e-5</v>
      </c>
    </row>
    <row r="107" spans="1:8">
      <c r="A107" s="19" t="s">
        <v>245</v>
      </c>
      <c r="B107" s="19" t="s">
        <v>208</v>
      </c>
      <c r="C107" s="19">
        <v>0.0167865162419446</v>
      </c>
      <c r="D107" s="19">
        <v>0.0403138680418582</v>
      </c>
      <c r="E107" s="19">
        <v>2.40156250771829</v>
      </c>
      <c r="F107" s="19" t="s">
        <v>45</v>
      </c>
      <c r="G107" s="19">
        <v>0.000342504909201579</v>
      </c>
      <c r="H107" s="19">
        <v>0.00613477819667253</v>
      </c>
    </row>
    <row r="108" spans="1:8">
      <c r="A108" s="19" t="s">
        <v>246</v>
      </c>
      <c r="B108" s="19" t="s">
        <v>208</v>
      </c>
      <c r="C108" s="19">
        <v>0.0991440669226124</v>
      </c>
      <c r="D108" s="19">
        <v>0.238253901158617</v>
      </c>
      <c r="E108" s="19">
        <v>2.40310800791123</v>
      </c>
      <c r="F108" s="19" t="s">
        <v>45</v>
      </c>
      <c r="G108" s="20">
        <v>7.47978047318744e-7</v>
      </c>
      <c r="H108" s="20">
        <v>5.98621120923064e-5</v>
      </c>
    </row>
    <row r="109" spans="1:8">
      <c r="A109" s="19" t="s">
        <v>247</v>
      </c>
      <c r="B109" s="19" t="s">
        <v>208</v>
      </c>
      <c r="C109" s="19">
        <v>0.0208661186197735</v>
      </c>
      <c r="D109" s="19">
        <v>0.0503670068222366</v>
      </c>
      <c r="E109" s="19">
        <v>2.41381771761361</v>
      </c>
      <c r="F109" s="19" t="s">
        <v>45</v>
      </c>
      <c r="G109" s="19">
        <v>0.000244687989806482</v>
      </c>
      <c r="H109" s="19">
        <v>0.00454356414099376</v>
      </c>
    </row>
    <row r="110" spans="1:8">
      <c r="A110" s="19" t="s">
        <v>248</v>
      </c>
      <c r="B110" s="19" t="s">
        <v>208</v>
      </c>
      <c r="C110" s="19">
        <v>0.0910419710575713</v>
      </c>
      <c r="D110" s="19">
        <v>0.22753339674113</v>
      </c>
      <c r="E110" s="19">
        <v>2.49921430850005</v>
      </c>
      <c r="F110" s="19" t="s">
        <v>45</v>
      </c>
      <c r="G110" s="20">
        <v>2.28097818279087e-6</v>
      </c>
      <c r="H110" s="19">
        <v>0.000131905709770535</v>
      </c>
    </row>
    <row r="111" spans="1:8">
      <c r="A111" s="19" t="s">
        <v>249</v>
      </c>
      <c r="B111" s="19" t="s">
        <v>208</v>
      </c>
      <c r="C111" s="19">
        <v>0.0367170529805975</v>
      </c>
      <c r="D111" s="19">
        <v>0.0918824730156428</v>
      </c>
      <c r="E111" s="19">
        <v>2.50244683483167</v>
      </c>
      <c r="F111" s="19" t="s">
        <v>45</v>
      </c>
      <c r="G111" s="20">
        <v>4.42423443592449e-8</v>
      </c>
      <c r="H111" s="20">
        <v>2.23866262457779e-5</v>
      </c>
    </row>
    <row r="112" spans="1:8">
      <c r="A112" s="19" t="s">
        <v>250</v>
      </c>
      <c r="B112" s="19" t="s">
        <v>208</v>
      </c>
      <c r="C112" s="19">
        <v>0.0512002623982368</v>
      </c>
      <c r="D112" s="19">
        <v>0.128894956944498</v>
      </c>
      <c r="E112" s="19">
        <v>2.51746672589196</v>
      </c>
      <c r="F112" s="19" t="s">
        <v>45</v>
      </c>
      <c r="G112" s="20">
        <v>1.39683613309975e-7</v>
      </c>
      <c r="H112" s="20">
        <v>3.11401896791292e-5</v>
      </c>
    </row>
    <row r="113" spans="1:8">
      <c r="A113" s="19" t="s">
        <v>251</v>
      </c>
      <c r="B113" s="19" t="s">
        <v>208</v>
      </c>
      <c r="C113" s="19">
        <v>0.0126599836407394</v>
      </c>
      <c r="D113" s="19">
        <v>0.0325930037972088</v>
      </c>
      <c r="E113" s="19">
        <v>2.57449019857543</v>
      </c>
      <c r="F113" s="19" t="s">
        <v>45</v>
      </c>
      <c r="G113" s="20">
        <v>3.75942839727226e-5</v>
      </c>
      <c r="H113" s="19">
        <v>0.000963175072921399</v>
      </c>
    </row>
    <row r="114" spans="1:8">
      <c r="A114" s="19" t="s">
        <v>252</v>
      </c>
      <c r="B114" s="19" t="s">
        <v>208</v>
      </c>
      <c r="C114" s="19">
        <v>0.0261306673850746</v>
      </c>
      <c r="D114" s="19">
        <v>0.0673169613828612</v>
      </c>
      <c r="E114" s="19">
        <v>2.57616693790651</v>
      </c>
      <c r="F114" s="19" t="s">
        <v>45</v>
      </c>
      <c r="G114" s="20">
        <v>2.32618382652385e-5</v>
      </c>
      <c r="H114" s="19">
        <v>0.00064495836505264</v>
      </c>
    </row>
    <row r="115" spans="1:8">
      <c r="A115" s="19" t="s">
        <v>253</v>
      </c>
      <c r="B115" s="19" t="s">
        <v>208</v>
      </c>
      <c r="C115" s="19">
        <v>0.00879658204254946</v>
      </c>
      <c r="D115" s="19">
        <v>0.0229642888640638</v>
      </c>
      <c r="E115" s="19">
        <v>2.61059224514527</v>
      </c>
      <c r="F115" s="19" t="s">
        <v>45</v>
      </c>
      <c r="G115" s="20">
        <v>1.90741348330561e-5</v>
      </c>
      <c r="H115" s="19">
        <v>0.000567736013266258</v>
      </c>
    </row>
    <row r="116" spans="1:8">
      <c r="A116" s="19" t="s">
        <v>254</v>
      </c>
      <c r="B116" s="19" t="s">
        <v>208</v>
      </c>
      <c r="C116" s="19">
        <v>0.00743361417950901</v>
      </c>
      <c r="D116" s="19">
        <v>0.0194200504191677</v>
      </c>
      <c r="E116" s="19">
        <v>2.61246413254802</v>
      </c>
      <c r="F116" s="19" t="s">
        <v>45</v>
      </c>
      <c r="G116" s="19">
        <v>0.00175363864692093</v>
      </c>
      <c r="H116" s="19">
        <v>0.0264877956818505</v>
      </c>
    </row>
    <row r="117" spans="1:8">
      <c r="A117" s="19" t="s">
        <v>255</v>
      </c>
      <c r="B117" s="19" t="s">
        <v>208</v>
      </c>
      <c r="C117" s="19">
        <v>0.0203600922180792</v>
      </c>
      <c r="D117" s="19">
        <v>0.0536657744476925</v>
      </c>
      <c r="E117" s="19">
        <v>2.63583160001794</v>
      </c>
      <c r="F117" s="19" t="s">
        <v>45</v>
      </c>
      <c r="G117" s="20">
        <v>2.36030561363206e-7</v>
      </c>
      <c r="H117" s="20">
        <v>3.24650884932904e-5</v>
      </c>
    </row>
    <row r="118" spans="1:8">
      <c r="A118" s="19" t="s">
        <v>256</v>
      </c>
      <c r="B118" s="19" t="s">
        <v>208</v>
      </c>
      <c r="C118" s="19">
        <v>0.0182808312185253</v>
      </c>
      <c r="D118" s="19">
        <v>0.0482860959443114</v>
      </c>
      <c r="E118" s="19">
        <v>2.64135122561492</v>
      </c>
      <c r="F118" s="19" t="s">
        <v>45</v>
      </c>
      <c r="G118" s="20">
        <v>2.78609039626416e-6</v>
      </c>
      <c r="H118" s="19">
        <v>0.000150106105467707</v>
      </c>
    </row>
    <row r="119" spans="1:8">
      <c r="A119" s="19" t="s">
        <v>257</v>
      </c>
      <c r="B119" s="19" t="s">
        <v>208</v>
      </c>
      <c r="C119" s="19">
        <v>0.0332488827002922</v>
      </c>
      <c r="D119" s="19">
        <v>0.0884459513064352</v>
      </c>
      <c r="E119" s="19">
        <v>2.66011799866159</v>
      </c>
      <c r="F119" s="19" t="s">
        <v>45</v>
      </c>
      <c r="G119" s="20">
        <v>2.81819763229885e-6</v>
      </c>
      <c r="H119" s="19">
        <v>0.000150106105467707</v>
      </c>
    </row>
    <row r="120" spans="1:8">
      <c r="A120" s="19" t="s">
        <v>258</v>
      </c>
      <c r="B120" s="19" t="s">
        <v>208</v>
      </c>
      <c r="C120" s="19">
        <v>0.0104655405728699</v>
      </c>
      <c r="D120" s="19">
        <v>0.0279322457120533</v>
      </c>
      <c r="E120" s="19">
        <v>2.6689730470744</v>
      </c>
      <c r="F120" s="19" t="s">
        <v>45</v>
      </c>
      <c r="G120" s="19">
        <v>0.00150430844973189</v>
      </c>
      <c r="H120" s="19">
        <v>0.0232720577927514</v>
      </c>
    </row>
    <row r="121" spans="1:8">
      <c r="A121" s="19" t="s">
        <v>259</v>
      </c>
      <c r="B121" s="19" t="s">
        <v>208</v>
      </c>
      <c r="C121" s="19">
        <v>0.0298973535780912</v>
      </c>
      <c r="D121" s="19">
        <v>0.0801585442554746</v>
      </c>
      <c r="E121" s="19">
        <v>2.68112507169246</v>
      </c>
      <c r="F121" s="19" t="s">
        <v>45</v>
      </c>
      <c r="G121" s="20">
        <v>1.01651359187048e-8</v>
      </c>
      <c r="H121" s="20">
        <v>6.85807836648617e-6</v>
      </c>
    </row>
    <row r="122" spans="1:8">
      <c r="A122" s="19" t="s">
        <v>260</v>
      </c>
      <c r="B122" s="19" t="s">
        <v>208</v>
      </c>
      <c r="C122" s="19">
        <v>0.0232558394723717</v>
      </c>
      <c r="D122" s="19">
        <v>0.0635281485379141</v>
      </c>
      <c r="E122" s="19">
        <v>2.73170738959505</v>
      </c>
      <c r="F122" s="19" t="s">
        <v>45</v>
      </c>
      <c r="G122" s="20">
        <v>3.3680240505514e-6</v>
      </c>
      <c r="H122" s="19">
        <v>0.000162306682817048</v>
      </c>
    </row>
    <row r="123" spans="1:8">
      <c r="A123" s="19" t="s">
        <v>261</v>
      </c>
      <c r="B123" s="19" t="s">
        <v>208</v>
      </c>
      <c r="C123" s="19">
        <v>0.0116355872980526</v>
      </c>
      <c r="D123" s="19">
        <v>0.0323968967889583</v>
      </c>
      <c r="E123" s="19">
        <v>2.78429407636179</v>
      </c>
      <c r="F123" s="19" t="s">
        <v>45</v>
      </c>
      <c r="G123" s="19">
        <v>0.0011427680878045</v>
      </c>
      <c r="H123" s="19">
        <v>0.0186529242719057</v>
      </c>
    </row>
    <row r="124" spans="1:8">
      <c r="A124" s="19" t="s">
        <v>262</v>
      </c>
      <c r="B124" s="19" t="s">
        <v>208</v>
      </c>
      <c r="C124" s="19">
        <v>0.00947930529265217</v>
      </c>
      <c r="D124" s="19">
        <v>0.0264526953810948</v>
      </c>
      <c r="E124" s="19">
        <v>2.79057320810202</v>
      </c>
      <c r="F124" s="19" t="s">
        <v>45</v>
      </c>
      <c r="G124" s="19">
        <v>0.000176049139926878</v>
      </c>
      <c r="H124" s="19">
        <v>0.00349336724717648</v>
      </c>
    </row>
    <row r="125" spans="1:8">
      <c r="A125" s="19" t="s">
        <v>263</v>
      </c>
      <c r="B125" s="19" t="s">
        <v>208</v>
      </c>
      <c r="C125" s="19">
        <v>0.013940732611589</v>
      </c>
      <c r="D125" s="19">
        <v>0.0393024363447858</v>
      </c>
      <c r="E125" s="19">
        <v>2.8192518599857</v>
      </c>
      <c r="F125" s="19" t="s">
        <v>45</v>
      </c>
      <c r="G125" s="20">
        <v>6.48708750235235e-6</v>
      </c>
      <c r="H125" s="19">
        <v>0.000240159892179127</v>
      </c>
    </row>
    <row r="126" spans="1:8">
      <c r="A126" s="19" t="s">
        <v>264</v>
      </c>
      <c r="B126" s="19" t="s">
        <v>208</v>
      </c>
      <c r="C126" s="19">
        <v>0.00715556281406114</v>
      </c>
      <c r="D126" s="19">
        <v>0.0204065778608613</v>
      </c>
      <c r="E126" s="19">
        <v>2.85184805040926</v>
      </c>
      <c r="F126" s="19" t="s">
        <v>45</v>
      </c>
      <c r="G126" s="20">
        <v>1.18866347999523e-5</v>
      </c>
      <c r="H126" s="19">
        <v>0.000394402439919729</v>
      </c>
    </row>
    <row r="127" spans="1:8">
      <c r="A127" s="19" t="s">
        <v>265</v>
      </c>
      <c r="B127" s="19" t="s">
        <v>208</v>
      </c>
      <c r="C127" s="19">
        <v>0.0119377440527259</v>
      </c>
      <c r="D127" s="19">
        <v>0.0344232726882468</v>
      </c>
      <c r="E127" s="19">
        <v>2.88356598501428</v>
      </c>
      <c r="F127" s="19" t="s">
        <v>45</v>
      </c>
      <c r="G127" s="19">
        <v>0.000123900009981764</v>
      </c>
      <c r="H127" s="19">
        <v>0.00263972231792727</v>
      </c>
    </row>
    <row r="128" spans="1:8">
      <c r="A128" s="19" t="s">
        <v>266</v>
      </c>
      <c r="B128" s="19" t="s">
        <v>208</v>
      </c>
      <c r="C128" s="19">
        <v>0.017860862879598</v>
      </c>
      <c r="D128" s="19">
        <v>0.0527165151220151</v>
      </c>
      <c r="E128" s="19">
        <v>2.95150998456137</v>
      </c>
      <c r="F128" s="19" t="s">
        <v>45</v>
      </c>
      <c r="G128" s="20">
        <v>7.25773673762905e-8</v>
      </c>
      <c r="H128" s="20">
        <v>2.51637535420479e-5</v>
      </c>
    </row>
    <row r="129" spans="1:8">
      <c r="A129" s="19" t="s">
        <v>267</v>
      </c>
      <c r="B129" s="19" t="s">
        <v>208</v>
      </c>
      <c r="C129" s="19">
        <v>0.00707709934811838</v>
      </c>
      <c r="D129" s="19">
        <v>0.020976348976582</v>
      </c>
      <c r="E129" s="19">
        <v>2.96397548554395</v>
      </c>
      <c r="F129" s="19" t="s">
        <v>45</v>
      </c>
      <c r="G129" s="20">
        <v>2.26836474492407e-5</v>
      </c>
      <c r="H129" s="19">
        <v>0.00064495836505264</v>
      </c>
    </row>
    <row r="130" spans="1:8">
      <c r="A130" s="19" t="s">
        <v>268</v>
      </c>
      <c r="B130" s="19" t="s">
        <v>208</v>
      </c>
      <c r="C130" s="19">
        <v>0.00908991043950216</v>
      </c>
      <c r="D130" s="19">
        <v>0.026944214922128</v>
      </c>
      <c r="E130" s="19">
        <v>2.9641892625296</v>
      </c>
      <c r="F130" s="19" t="s">
        <v>45</v>
      </c>
      <c r="G130" s="19">
        <v>0.000133971901711864</v>
      </c>
      <c r="H130" s="19">
        <v>0.0028245742610918</v>
      </c>
    </row>
    <row r="131" spans="1:8">
      <c r="A131" s="19" t="s">
        <v>269</v>
      </c>
      <c r="B131" s="19" t="s">
        <v>208</v>
      </c>
      <c r="C131" s="19">
        <v>0.0491175954514522</v>
      </c>
      <c r="D131" s="19">
        <v>0.146197730359911</v>
      </c>
      <c r="E131" s="19">
        <v>2.97648386522529</v>
      </c>
      <c r="F131" s="19" t="s">
        <v>45</v>
      </c>
      <c r="G131" s="20">
        <v>9.16596087055171e-9</v>
      </c>
      <c r="H131" s="20">
        <v>6.85807836648617e-6</v>
      </c>
    </row>
    <row r="132" spans="1:8">
      <c r="A132" s="19" t="s">
        <v>270</v>
      </c>
      <c r="B132" s="19" t="s">
        <v>208</v>
      </c>
      <c r="C132" s="19">
        <v>0.0238067546291059</v>
      </c>
      <c r="D132" s="19">
        <v>0.0717472503466356</v>
      </c>
      <c r="E132" s="19">
        <v>3.01373502875181</v>
      </c>
      <c r="F132" s="19" t="s">
        <v>45</v>
      </c>
      <c r="G132" s="20">
        <v>1.57581406817755e-7</v>
      </c>
      <c r="H132" s="20">
        <v>3.11401896791292e-5</v>
      </c>
    </row>
    <row r="133" spans="1:8">
      <c r="A133" s="19" t="s">
        <v>271</v>
      </c>
      <c r="B133" s="19" t="s">
        <v>208</v>
      </c>
      <c r="C133" s="19">
        <v>0.00895072546207175</v>
      </c>
      <c r="D133" s="19">
        <v>0.0273413012332608</v>
      </c>
      <c r="E133" s="19">
        <v>3.05464639141467</v>
      </c>
      <c r="F133" s="19" t="s">
        <v>45</v>
      </c>
      <c r="G133" s="19">
        <v>0.00224403205856343</v>
      </c>
      <c r="H133" s="19">
        <v>0.0324422920466599</v>
      </c>
    </row>
    <row r="134" spans="1:8">
      <c r="A134" s="19" t="s">
        <v>272</v>
      </c>
      <c r="B134" s="19" t="s">
        <v>208</v>
      </c>
      <c r="C134" s="19">
        <v>0.0313851486777153</v>
      </c>
      <c r="D134" s="19">
        <v>0.0963661537253429</v>
      </c>
      <c r="E134" s="19">
        <v>3.07043801878711</v>
      </c>
      <c r="F134" s="19" t="s">
        <v>45</v>
      </c>
      <c r="G134" s="20">
        <v>7.01296611769972e-5</v>
      </c>
      <c r="H134" s="19">
        <v>0.0016341705734226</v>
      </c>
    </row>
    <row r="135" spans="1:8">
      <c r="A135" s="19" t="s">
        <v>273</v>
      </c>
      <c r="B135" s="19" t="s">
        <v>208</v>
      </c>
      <c r="C135" s="19">
        <v>0.00781636211190463</v>
      </c>
      <c r="D135" s="19">
        <v>0.0243527501733612</v>
      </c>
      <c r="E135" s="19">
        <v>3.11561181847895</v>
      </c>
      <c r="F135" s="19" t="s">
        <v>45</v>
      </c>
      <c r="G135" s="20">
        <v>2.72681079242064e-7</v>
      </c>
      <c r="H135" s="20">
        <v>3.24650884932904e-5</v>
      </c>
    </row>
    <row r="136" spans="1:8">
      <c r="A136" s="19" t="s">
        <v>274</v>
      </c>
      <c r="B136" s="19" t="s">
        <v>208</v>
      </c>
      <c r="C136" s="19">
        <v>0.0103279428369236</v>
      </c>
      <c r="D136" s="19">
        <v>0.0324465405924598</v>
      </c>
      <c r="E136" s="19">
        <v>3.14162666319759</v>
      </c>
      <c r="F136" s="19" t="s">
        <v>45</v>
      </c>
      <c r="G136" s="20">
        <v>6.22321890542753e-7</v>
      </c>
      <c r="H136" s="20">
        <v>5.47643263677623e-5</v>
      </c>
    </row>
    <row r="137" spans="1:8">
      <c r="A137" s="19" t="s">
        <v>275</v>
      </c>
      <c r="B137" s="19" t="s">
        <v>208</v>
      </c>
      <c r="C137" s="19">
        <v>0.0188858941073112</v>
      </c>
      <c r="D137" s="19">
        <v>0.0598083388328947</v>
      </c>
      <c r="E137" s="19">
        <v>3.16682591213626</v>
      </c>
      <c r="F137" s="19" t="s">
        <v>45</v>
      </c>
      <c r="G137" s="20">
        <v>4.82494540876696e-5</v>
      </c>
      <c r="H137" s="19">
        <v>0.0011765890972704</v>
      </c>
    </row>
    <row r="138" spans="1:8">
      <c r="A138" s="19" t="s">
        <v>276</v>
      </c>
      <c r="B138" s="19" t="s">
        <v>208</v>
      </c>
      <c r="C138" s="19">
        <v>0.0107080041757381</v>
      </c>
      <c r="D138" s="19">
        <v>0.0345277133542158</v>
      </c>
      <c r="E138" s="19">
        <v>3.22447701621632</v>
      </c>
      <c r="F138" s="19" t="s">
        <v>45</v>
      </c>
      <c r="G138" s="20">
        <v>4.30418452636631e-7</v>
      </c>
      <c r="H138" s="20">
        <v>4.58508920071864e-5</v>
      </c>
    </row>
    <row r="139" spans="1:8">
      <c r="A139" s="19" t="s">
        <v>277</v>
      </c>
      <c r="B139" s="19" t="s">
        <v>208</v>
      </c>
      <c r="C139" s="19">
        <v>0.0569815475910503</v>
      </c>
      <c r="D139" s="19">
        <v>0.183826968567534</v>
      </c>
      <c r="E139" s="19">
        <v>3.22607890341691</v>
      </c>
      <c r="F139" s="19" t="s">
        <v>45</v>
      </c>
      <c r="G139" s="20">
        <v>3.23824703177088e-7</v>
      </c>
      <c r="H139" s="20">
        <v>3.64122888461348e-5</v>
      </c>
    </row>
    <row r="140" spans="1:8">
      <c r="A140" s="19" t="s">
        <v>278</v>
      </c>
      <c r="B140" s="19" t="s">
        <v>208</v>
      </c>
      <c r="C140" s="19">
        <v>0.0114907727473356</v>
      </c>
      <c r="D140" s="19">
        <v>0.0374837420898313</v>
      </c>
      <c r="E140" s="19">
        <v>3.26207322292774</v>
      </c>
      <c r="F140" s="19" t="s">
        <v>45</v>
      </c>
      <c r="G140" s="19">
        <v>0.00273627356492437</v>
      </c>
      <c r="H140" s="19">
        <v>0.0374203898338306</v>
      </c>
    </row>
    <row r="141" spans="1:8">
      <c r="A141" s="19" t="s">
        <v>279</v>
      </c>
      <c r="B141" s="19" t="s">
        <v>208</v>
      </c>
      <c r="C141" s="19">
        <v>0.00606594385951743</v>
      </c>
      <c r="D141" s="19">
        <v>0.0198467467947771</v>
      </c>
      <c r="E141" s="19">
        <v>3.27183159857929</v>
      </c>
      <c r="F141" s="19" t="s">
        <v>45</v>
      </c>
      <c r="G141" s="19">
        <v>0.00143082215470986</v>
      </c>
      <c r="H141" s="19">
        <v>0.0226248753213497</v>
      </c>
    </row>
    <row r="142" spans="1:8">
      <c r="A142" s="19" t="s">
        <v>280</v>
      </c>
      <c r="B142" s="19" t="s">
        <v>208</v>
      </c>
      <c r="C142" s="19">
        <v>0.00512371831309153</v>
      </c>
      <c r="D142" s="19">
        <v>0.016878107682855</v>
      </c>
      <c r="E142" s="19">
        <v>3.29411311307455</v>
      </c>
      <c r="F142" s="19" t="s">
        <v>45</v>
      </c>
      <c r="G142" s="19">
        <v>0.00139956696859551</v>
      </c>
      <c r="H142" s="19">
        <v>0.022304909798719</v>
      </c>
    </row>
    <row r="143" spans="1:8">
      <c r="A143" s="19" t="s">
        <v>281</v>
      </c>
      <c r="B143" s="19" t="s">
        <v>208</v>
      </c>
      <c r="C143" s="19">
        <v>0.00742817742489305</v>
      </c>
      <c r="D143" s="19">
        <v>0.0246409794431126</v>
      </c>
      <c r="E143" s="19">
        <v>3.31723086749876</v>
      </c>
      <c r="F143" s="19" t="s">
        <v>45</v>
      </c>
      <c r="G143" s="20">
        <v>4.62448913149286e-6</v>
      </c>
      <c r="H143" s="19">
        <v>0.000195391893963564</v>
      </c>
    </row>
    <row r="144" spans="1:8">
      <c r="A144" s="19" t="s">
        <v>282</v>
      </c>
      <c r="B144" s="19" t="s">
        <v>208</v>
      </c>
      <c r="C144" s="19">
        <v>0.0220371998704016</v>
      </c>
      <c r="D144" s="19">
        <v>0.0733626408793384</v>
      </c>
      <c r="E144" s="19">
        <v>3.32903641618609</v>
      </c>
      <c r="F144" s="19" t="s">
        <v>45</v>
      </c>
      <c r="G144" s="19">
        <v>0.000120453978597135</v>
      </c>
      <c r="H144" s="19">
        <v>0.00259360481575108</v>
      </c>
    </row>
    <row r="145" spans="1:8">
      <c r="A145" s="19" t="s">
        <v>283</v>
      </c>
      <c r="B145" s="19" t="s">
        <v>208</v>
      </c>
      <c r="C145" s="19">
        <v>0.0053806274080932</v>
      </c>
      <c r="D145" s="19">
        <v>0.017941599324097</v>
      </c>
      <c r="E145" s="19">
        <v>3.33448090033336</v>
      </c>
      <c r="F145" s="19" t="s">
        <v>45</v>
      </c>
      <c r="G145" s="19">
        <v>0.000695523792452634</v>
      </c>
      <c r="H145" s="19">
        <v>0.0119300013213909</v>
      </c>
    </row>
    <row r="146" spans="1:8">
      <c r="A146" s="19" t="s">
        <v>284</v>
      </c>
      <c r="B146" s="19" t="s">
        <v>208</v>
      </c>
      <c r="C146" s="19">
        <v>0.0253107209178571</v>
      </c>
      <c r="D146" s="19">
        <v>0.0844306095190085</v>
      </c>
      <c r="E146" s="19">
        <v>3.33576470591327</v>
      </c>
      <c r="F146" s="19" t="s">
        <v>45</v>
      </c>
      <c r="G146" s="20">
        <v>2.64393262776013e-7</v>
      </c>
      <c r="H146" s="20">
        <v>3.24650884932904e-5</v>
      </c>
    </row>
    <row r="147" spans="1:8">
      <c r="A147" s="19" t="s">
        <v>285</v>
      </c>
      <c r="B147" s="19" t="s">
        <v>208</v>
      </c>
      <c r="C147" s="19">
        <v>0.0235062263940088</v>
      </c>
      <c r="D147" s="19">
        <v>0.0785168713240062</v>
      </c>
      <c r="E147" s="19">
        <v>3.34025844931104</v>
      </c>
      <c r="F147" s="19" t="s">
        <v>45</v>
      </c>
      <c r="G147" s="20">
        <v>1.83179951337765e-7</v>
      </c>
      <c r="H147" s="20">
        <v>3.11401896791292e-5</v>
      </c>
    </row>
    <row r="148" spans="1:8">
      <c r="A148" s="19" t="s">
        <v>286</v>
      </c>
      <c r="B148" s="19" t="s">
        <v>208</v>
      </c>
      <c r="C148" s="19">
        <v>0.0179002066958123</v>
      </c>
      <c r="D148" s="19">
        <v>0.0602776619049972</v>
      </c>
      <c r="E148" s="19">
        <v>3.36742826098757</v>
      </c>
      <c r="F148" s="19" t="s">
        <v>45</v>
      </c>
      <c r="G148" s="20">
        <v>2.1962949225304e-7</v>
      </c>
      <c r="H148" s="20">
        <v>3.24650884932904e-5</v>
      </c>
    </row>
    <row r="149" spans="1:8">
      <c r="A149" s="19" t="s">
        <v>287</v>
      </c>
      <c r="B149" s="19" t="s">
        <v>208</v>
      </c>
      <c r="C149" s="19">
        <v>0.0394444996242262</v>
      </c>
      <c r="D149" s="19">
        <v>0.134010222610756</v>
      </c>
      <c r="E149" s="19">
        <v>3.39743751061425</v>
      </c>
      <c r="F149" s="19" t="s">
        <v>45</v>
      </c>
      <c r="G149" s="20">
        <v>1.35563234967504e-5</v>
      </c>
      <c r="H149" s="19">
        <v>0.000442548367055207</v>
      </c>
    </row>
    <row r="150" spans="1:8">
      <c r="A150" s="19" t="s">
        <v>288</v>
      </c>
      <c r="B150" s="19" t="s">
        <v>208</v>
      </c>
      <c r="C150" s="19">
        <v>0.0111208692131426</v>
      </c>
      <c r="D150" s="19">
        <v>0.0381913971245464</v>
      </c>
      <c r="E150" s="19">
        <v>3.43420971801485</v>
      </c>
      <c r="F150" s="19" t="s">
        <v>45</v>
      </c>
      <c r="G150" s="19">
        <v>0.000110185269688272</v>
      </c>
      <c r="H150" s="19">
        <v>0.00242407593314198</v>
      </c>
    </row>
    <row r="151" spans="1:8">
      <c r="A151" s="19" t="s">
        <v>289</v>
      </c>
      <c r="B151" s="19" t="s">
        <v>208</v>
      </c>
      <c r="C151" s="19">
        <v>0.0175900425336912</v>
      </c>
      <c r="D151" s="19">
        <v>0.060774432997802</v>
      </c>
      <c r="E151" s="19">
        <v>3.45504752938473</v>
      </c>
      <c r="F151" s="19" t="s">
        <v>45</v>
      </c>
      <c r="G151" s="20">
        <v>7.68979700790497e-7</v>
      </c>
      <c r="H151" s="20">
        <v>5.98621120923064e-5</v>
      </c>
    </row>
    <row r="152" spans="1:8">
      <c r="A152" s="19" t="s">
        <v>290</v>
      </c>
      <c r="B152" s="19" t="s">
        <v>208</v>
      </c>
      <c r="C152" s="19">
        <v>0.00924687839893545</v>
      </c>
      <c r="D152" s="19">
        <v>0.0327749131483705</v>
      </c>
      <c r="E152" s="19">
        <v>3.54442999403385</v>
      </c>
      <c r="F152" s="19" t="s">
        <v>45</v>
      </c>
      <c r="G152" s="19">
        <v>0.00149906334941558</v>
      </c>
      <c r="H152" s="19">
        <v>0.0232720577927514</v>
      </c>
    </row>
    <row r="153" spans="1:8">
      <c r="A153" s="19" t="s">
        <v>291</v>
      </c>
      <c r="B153" s="19" t="s">
        <v>208</v>
      </c>
      <c r="C153" s="19">
        <v>0.0066442921147603</v>
      </c>
      <c r="D153" s="19">
        <v>0.0237955734085972</v>
      </c>
      <c r="E153" s="19">
        <v>3.58135569562563</v>
      </c>
      <c r="F153" s="19" t="s">
        <v>45</v>
      </c>
      <c r="G153" s="19">
        <v>0.00296116546832276</v>
      </c>
      <c r="H153" s="19">
        <v>0.0394302559729294</v>
      </c>
    </row>
    <row r="154" spans="1:8">
      <c r="A154" s="19" t="s">
        <v>292</v>
      </c>
      <c r="B154" s="19" t="s">
        <v>208</v>
      </c>
      <c r="C154" s="19">
        <v>0.0105965605891319</v>
      </c>
      <c r="D154" s="19">
        <v>0.0387565859367381</v>
      </c>
      <c r="E154" s="19">
        <v>3.6574684408909</v>
      </c>
      <c r="F154" s="19" t="s">
        <v>45</v>
      </c>
      <c r="G154" s="20">
        <v>3.53269177902856e-6</v>
      </c>
      <c r="H154" s="19">
        <v>0.000166282980482647</v>
      </c>
    </row>
    <row r="155" spans="1:8">
      <c r="A155" s="19" t="s">
        <v>293</v>
      </c>
      <c r="B155" s="19" t="s">
        <v>208</v>
      </c>
      <c r="C155" s="19">
        <v>0.016530408188988</v>
      </c>
      <c r="D155" s="19">
        <v>0.0626132980188634</v>
      </c>
      <c r="E155" s="19">
        <v>3.78776478493582</v>
      </c>
      <c r="F155" s="19" t="s">
        <v>45</v>
      </c>
      <c r="G155" s="19">
        <v>0.000378735763343958</v>
      </c>
      <c r="H155" s="19">
        <v>0.00666684159346473</v>
      </c>
    </row>
    <row r="156" spans="1:8">
      <c r="A156" s="19" t="s">
        <v>294</v>
      </c>
      <c r="B156" s="19" t="s">
        <v>208</v>
      </c>
      <c r="C156" s="19">
        <v>0.00678330506341655</v>
      </c>
      <c r="D156" s="19">
        <v>0.0273119865225066</v>
      </c>
      <c r="E156" s="19">
        <v>4.02635385953737</v>
      </c>
      <c r="F156" s="19" t="s">
        <v>45</v>
      </c>
      <c r="G156" s="19">
        <v>0.00397811542010991</v>
      </c>
      <c r="H156" s="19">
        <v>0.0497018864833485</v>
      </c>
    </row>
    <row r="157" spans="1:8">
      <c r="A157" s="19" t="s">
        <v>295</v>
      </c>
      <c r="B157" s="19" t="s">
        <v>208</v>
      </c>
      <c r="C157" s="19">
        <v>0.00927141579598162</v>
      </c>
      <c r="D157" s="19">
        <v>0.038211100453509</v>
      </c>
      <c r="E157" s="19">
        <v>4.12138785427683</v>
      </c>
      <c r="F157" s="19" t="s">
        <v>45</v>
      </c>
      <c r="G157" s="20">
        <v>1.95931294821347e-5</v>
      </c>
      <c r="H157" s="19">
        <v>0.000574731798142618</v>
      </c>
    </row>
    <row r="158" spans="1:8">
      <c r="A158" s="19" t="s">
        <v>296</v>
      </c>
      <c r="B158" s="19" t="s">
        <v>208</v>
      </c>
      <c r="C158" s="19">
        <v>0.00817008222871391</v>
      </c>
      <c r="D158" s="19">
        <v>0.0338872375139083</v>
      </c>
      <c r="E158" s="19">
        <v>4.14772294393941</v>
      </c>
      <c r="F158" s="19" t="s">
        <v>45</v>
      </c>
      <c r="G158" s="20">
        <v>8.94004335091428e-6</v>
      </c>
      <c r="H158" s="19">
        <v>0.00031744996039036</v>
      </c>
    </row>
    <row r="159" spans="1:8">
      <c r="A159" s="19" t="s">
        <v>297</v>
      </c>
      <c r="B159" s="19" t="s">
        <v>208</v>
      </c>
      <c r="C159" s="19">
        <v>0.00480267851317525</v>
      </c>
      <c r="D159" s="19">
        <v>0.0246820994574673</v>
      </c>
      <c r="E159" s="19">
        <v>5.13923623864404</v>
      </c>
      <c r="F159" s="19" t="s">
        <v>45</v>
      </c>
      <c r="G159" s="19">
        <v>0.00250998695785553</v>
      </c>
      <c r="H159" s="19">
        <v>0.0352224118825353</v>
      </c>
    </row>
    <row r="160" spans="1:8">
      <c r="A160" s="19" t="s">
        <v>298</v>
      </c>
      <c r="B160" s="19" t="s">
        <v>208</v>
      </c>
      <c r="C160" s="19">
        <v>0.00574309380951355</v>
      </c>
      <c r="D160" s="19">
        <v>0.0306791415660381</v>
      </c>
      <c r="E160" s="19">
        <v>5.34191893491579</v>
      </c>
      <c r="F160" s="19" t="s">
        <v>45</v>
      </c>
      <c r="G160" s="19">
        <v>0.000168530524852204</v>
      </c>
      <c r="H160" s="19">
        <v>0.00337728497327585</v>
      </c>
    </row>
    <row r="161" spans="1:8">
      <c r="A161" s="19" t="s">
        <v>299</v>
      </c>
      <c r="B161" s="19" t="s">
        <v>208</v>
      </c>
      <c r="C161" s="19">
        <v>0.0123249739403159</v>
      </c>
      <c r="D161" s="19">
        <v>0.0716278067421871</v>
      </c>
      <c r="E161" s="19">
        <v>5.8115990418355</v>
      </c>
      <c r="F161" s="19" t="s">
        <v>45</v>
      </c>
      <c r="G161" s="19">
        <v>0.000277991288144901</v>
      </c>
      <c r="H161" s="19">
        <v>0.00502369970719</v>
      </c>
    </row>
    <row r="162" spans="1:8">
      <c r="A162" s="19" t="s">
        <v>300</v>
      </c>
      <c r="B162" s="19" t="s">
        <v>208</v>
      </c>
      <c r="C162" s="19">
        <v>0.00497480574046706</v>
      </c>
      <c r="D162" s="19">
        <v>0.0297969857171398</v>
      </c>
      <c r="E162" s="19">
        <v>5.98957773863595</v>
      </c>
      <c r="F162" s="19" t="s">
        <v>45</v>
      </c>
      <c r="G162" s="20">
        <v>1.16044964014393e-5</v>
      </c>
      <c r="H162" s="19">
        <v>0.000391458345275219</v>
      </c>
    </row>
    <row r="163" spans="1:8">
      <c r="A163" s="19" t="s">
        <v>301</v>
      </c>
      <c r="B163" s="19" t="s">
        <v>208</v>
      </c>
      <c r="C163" s="19">
        <v>0.00275964265333523</v>
      </c>
      <c r="D163" s="19">
        <v>0.0251257263324554</v>
      </c>
      <c r="E163" s="19">
        <v>9.10470285059884</v>
      </c>
      <c r="F163" s="19" t="s">
        <v>45</v>
      </c>
      <c r="G163" s="19">
        <v>0.00300137573058208</v>
      </c>
      <c r="H163" s="19">
        <v>0.0394466524590788</v>
      </c>
    </row>
    <row r="164" ht="14.25" spans="1:8">
      <c r="A164" s="21" t="s">
        <v>302</v>
      </c>
      <c r="B164" s="21" t="s">
        <v>208</v>
      </c>
      <c r="C164" s="21">
        <v>0.0042289571728528</v>
      </c>
      <c r="D164" s="21">
        <v>0.0472032508134622</v>
      </c>
      <c r="E164" s="21">
        <v>11.1619127089952</v>
      </c>
      <c r="F164" s="21" t="s">
        <v>45</v>
      </c>
      <c r="G164" s="22">
        <v>1.79199206776526e-5</v>
      </c>
      <c r="H164" s="21">
        <v>0.000557998760793367</v>
      </c>
    </row>
  </sheetData>
  <sortState ref="A3:H164">
    <sortCondition ref="B9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2"/>
  <sheetViews>
    <sheetView workbookViewId="0">
      <selection activeCell="H57" sqref="H57"/>
    </sheetView>
  </sheetViews>
  <sheetFormatPr defaultColWidth="9" defaultRowHeight="13.5" outlineLevelCol="7"/>
  <cols>
    <col min="1" max="1" width="9" style="11"/>
    <col min="2" max="4" width="12.625" style="11"/>
    <col min="5" max="5" width="9" style="11"/>
    <col min="6" max="7" width="12.625" style="11"/>
  </cols>
  <sheetData>
    <row r="1" ht="15.75" spans="1:8">
      <c r="A1" s="12" t="s">
        <v>303</v>
      </c>
      <c r="B1" s="13"/>
      <c r="C1" s="13"/>
      <c r="D1" s="13"/>
      <c r="E1" s="13"/>
      <c r="F1" s="13"/>
      <c r="G1" s="13"/>
      <c r="H1" s="8"/>
    </row>
    <row r="2" ht="15.75" spans="1:8">
      <c r="A2" s="14" t="s">
        <v>304</v>
      </c>
      <c r="B2" s="14" t="s">
        <v>83</v>
      </c>
      <c r="C2" s="14" t="s">
        <v>84</v>
      </c>
      <c r="D2" s="14" t="s">
        <v>305</v>
      </c>
      <c r="E2" s="14" t="s">
        <v>306</v>
      </c>
      <c r="F2" s="14" t="s">
        <v>25</v>
      </c>
      <c r="G2" s="14" t="s">
        <v>87</v>
      </c>
      <c r="H2" s="15" t="s">
        <v>307</v>
      </c>
    </row>
    <row r="3" ht="15" spans="1:8">
      <c r="A3" s="13" t="s">
        <v>308</v>
      </c>
      <c r="B3" s="13">
        <v>0.230964161440217</v>
      </c>
      <c r="C3" s="13">
        <v>0.154998216812919</v>
      </c>
      <c r="D3" s="13">
        <v>1.49010850698359</v>
      </c>
      <c r="E3" s="13" t="s">
        <v>27</v>
      </c>
      <c r="F3" s="13">
        <v>0.00101466348105484</v>
      </c>
      <c r="G3" s="13">
        <v>0.0163883525879464</v>
      </c>
      <c r="H3" s="8" t="str">
        <f>VLOOKUP(A3,[1]module_taxD_1!$A:$B,2,0)</f>
        <v>Biotin biosynthesis, BioI pathway, long-chain-acyl-ACP =&gt; pimeloyl-ACP =&gt; biotin</v>
      </c>
    </row>
    <row r="4" ht="15" spans="1:8">
      <c r="A4" s="13" t="s">
        <v>309</v>
      </c>
      <c r="B4" s="13">
        <v>4.88034675011975</v>
      </c>
      <c r="C4" s="13">
        <v>3.7218090521829</v>
      </c>
      <c r="D4" s="13">
        <v>1.31128348652313</v>
      </c>
      <c r="E4" s="13" t="s">
        <v>27</v>
      </c>
      <c r="F4" s="13">
        <v>0.00362959856331486</v>
      </c>
      <c r="G4" s="13">
        <v>0.0399846150520897</v>
      </c>
      <c r="H4" s="8" t="str">
        <f>VLOOKUP(A4,[1]module_taxD_1!$A:$B,2,0)</f>
        <v>Cationic antimicrobial peptide (CAMP) resistance, N-acetylmuramoyl-L-alanine amidase AmiA and AmiC</v>
      </c>
    </row>
    <row r="5" ht="15" spans="1:8">
      <c r="A5" s="13" t="s">
        <v>310</v>
      </c>
      <c r="B5" s="13">
        <v>0.197238043861868</v>
      </c>
      <c r="C5" s="13">
        <v>0.122286765906308</v>
      </c>
      <c r="D5" s="13">
        <v>1.61291405819813</v>
      </c>
      <c r="E5" s="13" t="s">
        <v>27</v>
      </c>
      <c r="F5" s="13">
        <v>0.0037509019748677</v>
      </c>
      <c r="G5" s="13">
        <v>0.0399846150520897</v>
      </c>
      <c r="H5" s="8" t="str">
        <f>VLOOKUP(A5,[1]module_taxD_1!$A:$B,2,0)</f>
        <v>gamma-Hexachlorocyclohexane transport system [BR:ko02000]</v>
      </c>
    </row>
    <row r="6" ht="15" spans="1:8">
      <c r="A6" s="13" t="s">
        <v>311</v>
      </c>
      <c r="B6" s="13">
        <v>0.108395196225647</v>
      </c>
      <c r="C6" s="13">
        <v>0.0691268354857791</v>
      </c>
      <c r="D6" s="13">
        <v>1.56806246754846</v>
      </c>
      <c r="E6" s="13" t="s">
        <v>27</v>
      </c>
      <c r="F6" s="13">
        <v>0.00163793647063573</v>
      </c>
      <c r="G6" s="13">
        <v>0.0218255034712211</v>
      </c>
      <c r="H6" s="8" t="str">
        <f>VLOOKUP(A6,[1]module_taxD_1!$A:$B,2,0)</f>
        <v>Macrolide resistance, MacAB-TolC transporter</v>
      </c>
    </row>
    <row r="7" ht="15" spans="1:8">
      <c r="A7" s="13" t="s">
        <v>312</v>
      </c>
      <c r="B7" s="13">
        <v>0.197238043861868</v>
      </c>
      <c r="C7" s="13">
        <v>0.122286765906308</v>
      </c>
      <c r="D7" s="13">
        <v>1.61291405819813</v>
      </c>
      <c r="E7" s="13" t="s">
        <v>27</v>
      </c>
      <c r="F7" s="13">
        <v>0.0037509019748677</v>
      </c>
      <c r="G7" s="13">
        <v>0.0399846150520897</v>
      </c>
      <c r="H7" s="8" t="str">
        <f>VLOOKUP(A7,[1]module_taxD_1!$A:$B,2,0)</f>
        <v>Mce transport system [BR:ko02000]</v>
      </c>
    </row>
    <row r="8" ht="15" spans="1:8">
      <c r="A8" s="13" t="s">
        <v>313</v>
      </c>
      <c r="B8" s="13">
        <v>0.0732801926130645</v>
      </c>
      <c r="C8" s="13">
        <v>0.0513806622463371</v>
      </c>
      <c r="D8" s="13">
        <v>1.42622125541577</v>
      </c>
      <c r="E8" s="13" t="s">
        <v>27</v>
      </c>
      <c r="F8" s="13">
        <v>0.00355056265083915</v>
      </c>
      <c r="G8" s="13">
        <v>0.0399846150520897</v>
      </c>
      <c r="H8" s="8" t="str">
        <f>VLOOKUP(A8,[1]module_taxD_1!$A:$B,2,0)</f>
        <v>Multidrug resistance, efflux pump MdtEF-TolC</v>
      </c>
    </row>
    <row r="9" ht="15" spans="1:8">
      <c r="A9" s="13" t="s">
        <v>314</v>
      </c>
      <c r="B9" s="13">
        <v>0.430468169955737</v>
      </c>
      <c r="C9" s="13">
        <v>0.313552472074263</v>
      </c>
      <c r="D9" s="13">
        <v>1.37287442547665</v>
      </c>
      <c r="E9" s="13" t="s">
        <v>27</v>
      </c>
      <c r="F9" s="13">
        <v>0.00159985391856551</v>
      </c>
      <c r="G9" s="13">
        <v>0.0218255034712211</v>
      </c>
      <c r="H9" s="8" t="str">
        <f>VLOOKUP(A9,[1]module_taxD_1!$A:$B,2,0)</f>
        <v>Pentose phosphate pathway, non-oxidative phase, fructose 6P =&gt; ribose 5P</v>
      </c>
    </row>
    <row r="10" ht="15" spans="1:8">
      <c r="A10" s="13" t="s">
        <v>315</v>
      </c>
      <c r="B10" s="13">
        <v>0.230964161440217</v>
      </c>
      <c r="C10" s="13">
        <v>0.154998216812919</v>
      </c>
      <c r="D10" s="13">
        <v>1.49010850698359</v>
      </c>
      <c r="E10" s="13" t="s">
        <v>27</v>
      </c>
      <c r="F10" s="13">
        <v>0.00101466348105484</v>
      </c>
      <c r="G10" s="13">
        <v>0.0163883525879464</v>
      </c>
      <c r="H10" s="8" t="s">
        <v>316</v>
      </c>
    </row>
    <row r="11" ht="15" spans="1:8">
      <c r="A11" s="13" t="s">
        <v>317</v>
      </c>
      <c r="B11" s="13">
        <v>0.0150647574069635</v>
      </c>
      <c r="C11" s="13">
        <v>0.0229746872662211</v>
      </c>
      <c r="D11" s="13">
        <v>1.52506188089038</v>
      </c>
      <c r="E11" s="13" t="s">
        <v>45</v>
      </c>
      <c r="F11" s="13">
        <v>0.000478566912728804</v>
      </c>
      <c r="G11" s="13">
        <v>0.00944726535127602</v>
      </c>
      <c r="H11" s="8" t="str">
        <f>VLOOKUP(A11,[1]module_taxD_1!$A:$B,2,0)</f>
        <v>alpha-Glucoside transport system</v>
      </c>
    </row>
    <row r="12" ht="15" spans="1:8">
      <c r="A12" s="13" t="s">
        <v>318</v>
      </c>
      <c r="B12" s="13">
        <v>0.0150647574069635</v>
      </c>
      <c r="C12" s="13">
        <v>0.0229746872662211</v>
      </c>
      <c r="D12" s="13">
        <v>1.52506188089038</v>
      </c>
      <c r="E12" s="13" t="s">
        <v>45</v>
      </c>
      <c r="F12" s="13">
        <v>0.000478566912728804</v>
      </c>
      <c r="G12" s="13">
        <v>0.00944726535127602</v>
      </c>
      <c r="H12" s="8" t="str">
        <f>VLOOKUP(A12,[1]module_taxD_1!$A:$B,2,0)</f>
        <v>Arabinosaccharide transport system</v>
      </c>
    </row>
    <row r="13" ht="15" spans="1:8">
      <c r="A13" s="13" t="s">
        <v>319</v>
      </c>
      <c r="B13" s="13">
        <v>0.493709197280656</v>
      </c>
      <c r="C13" s="13">
        <v>0.689970386277136</v>
      </c>
      <c r="D13" s="13">
        <v>1.39752386643288</v>
      </c>
      <c r="E13" s="13" t="s">
        <v>45</v>
      </c>
      <c r="F13" s="13">
        <v>0.000268877368259116</v>
      </c>
      <c r="G13" s="13">
        <v>0.00843009631071228</v>
      </c>
      <c r="H13" s="8" t="str">
        <f>VLOOKUP(A13,[1]module_taxD_1!$A:$B,2,0)</f>
        <v>Arginine biosynthesis, glutamate =&gt; acetylcitrulline =&gt; arginine</v>
      </c>
    </row>
    <row r="14" ht="15" spans="1:8">
      <c r="A14" s="13" t="s">
        <v>320</v>
      </c>
      <c r="B14" s="13">
        <v>0.271116991861441</v>
      </c>
      <c r="C14" s="13">
        <v>0.492154830873797</v>
      </c>
      <c r="D14" s="13">
        <v>1.81528581995083</v>
      </c>
      <c r="E14" s="13" t="s">
        <v>45</v>
      </c>
      <c r="F14" s="13">
        <v>6.10548149371778e-6</v>
      </c>
      <c r="G14" s="13">
        <v>0.000635394590805739</v>
      </c>
      <c r="H14" s="8" t="str">
        <f>VLOOKUP(A14,[1]module_taxD_1!$A:$B,2,0)</f>
        <v>Arginine biosynthesis, ornithine =&gt; arginine</v>
      </c>
    </row>
    <row r="15" ht="15" spans="1:8">
      <c r="A15" s="13" t="s">
        <v>321</v>
      </c>
      <c r="B15" s="13">
        <v>0.849726702284937</v>
      </c>
      <c r="C15" s="13">
        <v>1.42377842865827</v>
      </c>
      <c r="D15" s="13">
        <v>1.67557218671567</v>
      </c>
      <c r="E15" s="13" t="s">
        <v>45</v>
      </c>
      <c r="F15" s="13">
        <v>9.99020161149196e-5</v>
      </c>
      <c r="G15" s="13">
        <v>0.00532477745892521</v>
      </c>
      <c r="H15" s="8" t="str">
        <f>VLOOKUP(A15,[1]module_taxD_1!$A:$B,2,0)</f>
        <v>Bacitracin transport system</v>
      </c>
    </row>
    <row r="16" ht="15" spans="1:8">
      <c r="A16" s="13" t="s">
        <v>322</v>
      </c>
      <c r="B16" s="13">
        <v>0.167872114958141</v>
      </c>
      <c r="C16" s="13">
        <v>0.280782199354376</v>
      </c>
      <c r="D16" s="13">
        <v>1.67259582941687</v>
      </c>
      <c r="E16" s="13" t="s">
        <v>45</v>
      </c>
      <c r="F16" s="13">
        <v>5.72082780253024e-6</v>
      </c>
      <c r="G16" s="13">
        <v>0.000635394590805739</v>
      </c>
      <c r="H16" s="8" t="str">
        <f>VLOOKUP(A16,[1]module_taxD_1!$A:$B,2,0)</f>
        <v>Biotin transport system</v>
      </c>
    </row>
    <row r="17" ht="15" spans="1:8">
      <c r="A17" s="13" t="s">
        <v>323</v>
      </c>
      <c r="B17" s="13">
        <v>0.204558138563044</v>
      </c>
      <c r="C17" s="13">
        <v>0.271220599737947</v>
      </c>
      <c r="D17" s="13">
        <v>1.32588515736008</v>
      </c>
      <c r="E17" s="13" t="s">
        <v>45</v>
      </c>
      <c r="F17" s="13">
        <v>0.00231875175040891</v>
      </c>
      <c r="G17" s="13">
        <v>0.0287417368132081</v>
      </c>
      <c r="H17" s="8" t="str">
        <f>VLOOKUP(A17,[1]module_taxD_1!$A:$B,2,0)</f>
        <v>C-1027 benzoxazolinate moiety biosynthesis, chorismate =&gt; benzoxazolinyl-CoA</v>
      </c>
    </row>
    <row r="18" ht="15" spans="1:8">
      <c r="A18" s="13" t="s">
        <v>324</v>
      </c>
      <c r="B18" s="13">
        <v>0.36409144839644</v>
      </c>
      <c r="C18" s="13">
        <v>0.593876061443225</v>
      </c>
      <c r="D18" s="13">
        <v>1.63111785255825</v>
      </c>
      <c r="E18" s="13" t="s">
        <v>45</v>
      </c>
      <c r="F18" s="13">
        <v>0.000954193490700914</v>
      </c>
      <c r="G18" s="13">
        <v>0.0163883525879464</v>
      </c>
      <c r="H18" s="8" t="str">
        <f>VLOOKUP(A18,[1]module_taxD_1!$A:$B,2,0)</f>
        <v>cAMP signaling</v>
      </c>
    </row>
    <row r="19" ht="15" spans="1:8">
      <c r="A19" s="13" t="s">
        <v>325</v>
      </c>
      <c r="B19" s="13">
        <v>1.97247117049806</v>
      </c>
      <c r="C19" s="13">
        <v>2.45486475118084</v>
      </c>
      <c r="D19" s="13">
        <v>1.24456305770034</v>
      </c>
      <c r="E19" s="13" t="s">
        <v>45</v>
      </c>
      <c r="F19" s="13">
        <v>0.00156258794174513</v>
      </c>
      <c r="G19" s="13">
        <v>0.0218255034712211</v>
      </c>
      <c r="H19" s="8" t="str">
        <f>VLOOKUP(A19,[1]module_taxD_1!$A:$B,2,0)</f>
        <v>Competence-related DNA transformation transporter [BR:ko02044]</v>
      </c>
    </row>
    <row r="20" ht="15" spans="1:8">
      <c r="A20" s="13" t="s">
        <v>326</v>
      </c>
      <c r="B20" s="13">
        <v>0.428849308503406</v>
      </c>
      <c r="C20" s="13">
        <v>0.757026487159179</v>
      </c>
      <c r="D20" s="13">
        <v>1.76525057205069</v>
      </c>
      <c r="E20" s="13" t="s">
        <v>45</v>
      </c>
      <c r="F20" s="13">
        <v>0.000465782717700666</v>
      </c>
      <c r="G20" s="13">
        <v>0.00944726535127602</v>
      </c>
      <c r="H20" s="8" t="str">
        <f>VLOOKUP(A20,[1]module_taxD_1!$A:$B,2,0)</f>
        <v>Cystine transport system</v>
      </c>
    </row>
    <row r="21" ht="15" spans="1:8">
      <c r="A21" s="13" t="s">
        <v>327</v>
      </c>
      <c r="B21" s="13">
        <v>0.191215268757385</v>
      </c>
      <c r="C21" s="13">
        <v>0.342203772968677</v>
      </c>
      <c r="D21" s="13">
        <v>1.7896257720029</v>
      </c>
      <c r="E21" s="13" t="s">
        <v>45</v>
      </c>
      <c r="F21" s="13">
        <v>0.0006021125530187</v>
      </c>
      <c r="G21" s="13">
        <v>0.0110664134744471</v>
      </c>
      <c r="H21" s="8" t="str">
        <f>VLOOKUP(A21,[1]module_taxD_1!$A:$B,2,0)</f>
        <v>Fluoroquinolone transport system</v>
      </c>
    </row>
    <row r="22" ht="15" spans="1:8">
      <c r="A22" s="13" t="s">
        <v>328</v>
      </c>
      <c r="B22" s="13">
        <v>0.497894216482889</v>
      </c>
      <c r="C22" s="13">
        <v>0.69402574748034</v>
      </c>
      <c r="D22" s="13">
        <v>1.39392209128862</v>
      </c>
      <c r="E22" s="13" t="s">
        <v>45</v>
      </c>
      <c r="F22" s="13">
        <v>0.000156238146220436</v>
      </c>
      <c r="G22" s="13">
        <v>0.00594820942396374</v>
      </c>
      <c r="H22" s="8" t="str">
        <f>VLOOKUP(A22,[1]module_taxD_1!$A:$B,2,0)</f>
        <v>Formaldehyde assimilation, serine pathway</v>
      </c>
    </row>
    <row r="23" ht="15" spans="1:8">
      <c r="A23" s="13" t="s">
        <v>329</v>
      </c>
      <c r="B23" s="13">
        <v>0.0150647574069635</v>
      </c>
      <c r="C23" s="13">
        <v>0.0229746872662211</v>
      </c>
      <c r="D23" s="13">
        <v>1.52506188089038</v>
      </c>
      <c r="E23" s="13" t="s">
        <v>45</v>
      </c>
      <c r="F23" s="13">
        <v>0.000478566912728804</v>
      </c>
      <c r="G23" s="13">
        <v>0.00944726535127602</v>
      </c>
      <c r="H23" s="8" t="str">
        <f>VLOOKUP(A23,[1]module_taxD_1!$A:$B,2,0)</f>
        <v>Glucose/mannose transport system</v>
      </c>
    </row>
    <row r="24" ht="15" spans="1:8">
      <c r="A24" s="13" t="s">
        <v>330</v>
      </c>
      <c r="B24" s="13">
        <v>0.120353855902984</v>
      </c>
      <c r="C24" s="13">
        <v>0.245297503396511</v>
      </c>
      <c r="D24" s="13">
        <v>2.03813580841352</v>
      </c>
      <c r="E24" s="13" t="s">
        <v>45</v>
      </c>
      <c r="F24" s="13">
        <v>7.15265955878881e-6</v>
      </c>
      <c r="G24" s="13">
        <v>0.000635394590805739</v>
      </c>
      <c r="H24" s="8" t="str">
        <f>VLOOKUP(A24,[1]module_taxD_1!$A:$B,2,0)</f>
        <v>Holo-TFIIH complex</v>
      </c>
    </row>
    <row r="25" ht="15" spans="1:8">
      <c r="A25" s="13" t="s">
        <v>331</v>
      </c>
      <c r="B25" s="13">
        <v>0.0263301032737707</v>
      </c>
      <c r="C25" s="13">
        <v>0.0520143001787344</v>
      </c>
      <c r="D25" s="13">
        <v>1.97546890104869</v>
      </c>
      <c r="E25" s="13" t="s">
        <v>45</v>
      </c>
      <c r="F25" s="13">
        <v>0.00130080418965853</v>
      </c>
      <c r="G25" s="13">
        <v>0.0198093895167999</v>
      </c>
      <c r="H25" s="8" t="str">
        <f>VLOOKUP(A25,[1]module_taxD_1!$A:$B,2,0)</f>
        <v>HupT-HupR (hydrogenase synthesis regulation) two-component regulatory system</v>
      </c>
    </row>
    <row r="26" ht="15" spans="1:8">
      <c r="A26" s="13" t="s">
        <v>332</v>
      </c>
      <c r="B26" s="13">
        <v>0.978115779200451</v>
      </c>
      <c r="C26" s="13">
        <v>1.54558330974395</v>
      </c>
      <c r="D26" s="13">
        <v>1.58016396689497</v>
      </c>
      <c r="E26" s="13" t="s">
        <v>45</v>
      </c>
      <c r="F26" s="13">
        <v>0.000378988409809943</v>
      </c>
      <c r="G26" s="13">
        <v>0.00944726535127602</v>
      </c>
      <c r="H26" s="8" t="str">
        <f>VLOOKUP(A26,[1]module_taxD_1!$A:$B,2,0)</f>
        <v>KdpD-KdpE (potassium transport) two-component regulatory system</v>
      </c>
    </row>
    <row r="27" ht="15" spans="1:8">
      <c r="A27" s="13" t="s">
        <v>333</v>
      </c>
      <c r="B27" s="13">
        <v>0.465735761927653</v>
      </c>
      <c r="C27" s="13">
        <v>0.579001458513014</v>
      </c>
      <c r="D27" s="13">
        <v>1.24319733600993</v>
      </c>
      <c r="E27" s="13" t="s">
        <v>45</v>
      </c>
      <c r="F27" s="13">
        <v>0.00470949822935457</v>
      </c>
      <c r="G27" s="13">
        <v>0.0482723568508843</v>
      </c>
      <c r="H27" s="8" t="str">
        <f>VLOOKUP(A27,[1]module_taxD_1!$A:$B,2,0)</f>
        <v>KinABCDE-Spo0FA (sporulation control) two-component regulatory system</v>
      </c>
    </row>
    <row r="28" ht="15" spans="1:8">
      <c r="A28" s="13" t="s">
        <v>334</v>
      </c>
      <c r="B28" s="13">
        <v>0.783712313682834</v>
      </c>
      <c r="C28" s="13">
        <v>1.58359214170905</v>
      </c>
      <c r="D28" s="13">
        <v>2.0206293994124</v>
      </c>
      <c r="E28" s="13" t="s">
        <v>45</v>
      </c>
      <c r="F28" s="13">
        <v>6.6377405761779e-6</v>
      </c>
      <c r="G28" s="13">
        <v>0.000635394590805739</v>
      </c>
      <c r="H28" s="8" t="str">
        <f>VLOOKUP(A28,[1]module_taxD_1!$A:$B,2,0)</f>
        <v>Methyl-galactoside transport system</v>
      </c>
    </row>
    <row r="29" ht="15" spans="1:8">
      <c r="A29" s="13" t="s">
        <v>335</v>
      </c>
      <c r="B29" s="13">
        <v>0.0150647574069635</v>
      </c>
      <c r="C29" s="13">
        <v>0.0229746872662211</v>
      </c>
      <c r="D29" s="13">
        <v>1.52506188089038</v>
      </c>
      <c r="E29" s="13" t="s">
        <v>45</v>
      </c>
      <c r="F29" s="13">
        <v>0.000478566912728804</v>
      </c>
      <c r="G29" s="13">
        <v>0.00944726535127602</v>
      </c>
      <c r="H29" s="8" t="str">
        <f>VLOOKUP(A29,[1]module_taxD_1!$A:$B,2,0)</f>
        <v>N,N'-Diacetylchitobiose transport system</v>
      </c>
    </row>
    <row r="30" ht="15" spans="1:8">
      <c r="A30" s="13" t="s">
        <v>336</v>
      </c>
      <c r="B30" s="13">
        <v>0.304794401956379</v>
      </c>
      <c r="C30" s="13">
        <v>0.566793530400249</v>
      </c>
      <c r="D30" s="13">
        <v>1.85959298058685</v>
      </c>
      <c r="E30" s="13" t="s">
        <v>45</v>
      </c>
      <c r="F30" s="13">
        <v>3.68509926772828e-5</v>
      </c>
      <c r="G30" s="13">
        <v>0.00218239767744353</v>
      </c>
      <c r="H30" s="8" t="str">
        <f>VLOOKUP(A30,[1]module_taxD_1!$A:$B,2,0)</f>
        <v>N-Acetylglucosamine transport system</v>
      </c>
    </row>
    <row r="31" ht="15" spans="1:8">
      <c r="A31" s="13" t="s">
        <v>337</v>
      </c>
      <c r="B31" s="13">
        <v>0.785590558304086</v>
      </c>
      <c r="C31" s="13">
        <v>1.12794844876484</v>
      </c>
      <c r="D31" s="13">
        <v>1.43579684969716</v>
      </c>
      <c r="E31" s="13" t="s">
        <v>45</v>
      </c>
      <c r="F31" s="13">
        <v>0.000174406242075644</v>
      </c>
      <c r="G31" s="13">
        <v>0.00619723513508788</v>
      </c>
      <c r="H31" s="8" t="str">
        <f>VLOOKUP(A31,[1]module_taxD_1!$A:$B,2,0)</f>
        <v>Ornithine biosynthesis, glutamate =&gt; ornithine</v>
      </c>
    </row>
    <row r="32" ht="15" spans="1:8">
      <c r="A32" s="13" t="s">
        <v>338</v>
      </c>
      <c r="B32" s="13">
        <v>0.332823699759136</v>
      </c>
      <c r="C32" s="13">
        <v>0.463691173299601</v>
      </c>
      <c r="D32" s="13">
        <v>1.39320358987408</v>
      </c>
      <c r="E32" s="13" t="s">
        <v>45</v>
      </c>
      <c r="F32" s="13">
        <v>0.00231847813124728</v>
      </c>
      <c r="G32" s="13">
        <v>0.0287417368132081</v>
      </c>
      <c r="H32" s="8" t="str">
        <f>VLOOKUP(A32,[1]module_taxD_1!$A:$B,2,0)</f>
        <v>PdtaS-PdtaR two-component regulatory system [BR:ko02022]</v>
      </c>
    </row>
    <row r="33" ht="15" spans="1:8">
      <c r="A33" s="13" t="s">
        <v>339</v>
      </c>
      <c r="B33" s="13">
        <v>0.0169147538556739</v>
      </c>
      <c r="C33" s="13">
        <v>0.0327433966721541</v>
      </c>
      <c r="D33" s="13">
        <v>1.93578913128379</v>
      </c>
      <c r="E33" s="13" t="s">
        <v>45</v>
      </c>
      <c r="F33" s="13">
        <v>0.000356555107309854</v>
      </c>
      <c r="G33" s="13">
        <v>0.00944726535127602</v>
      </c>
      <c r="H33" s="8" t="str">
        <f>VLOOKUP(A33,[1]module_taxD_1!$A:$B,2,0)</f>
        <v>PTS system, arbutin-, cellobiose-, and salicin-specific II component</v>
      </c>
    </row>
    <row r="34" ht="15" spans="1:8">
      <c r="A34" s="13" t="s">
        <v>340</v>
      </c>
      <c r="B34" s="13">
        <v>0.376714194202595</v>
      </c>
      <c r="C34" s="13">
        <v>0.586461576416915</v>
      </c>
      <c r="D34" s="13">
        <v>1.55678120294432</v>
      </c>
      <c r="E34" s="13" t="s">
        <v>45</v>
      </c>
      <c r="F34" s="13">
        <v>0.00163793647063573</v>
      </c>
      <c r="G34" s="13">
        <v>0.0218255034712211</v>
      </c>
      <c r="H34" s="8" t="str">
        <f>VLOOKUP(A34,[1]module_taxD_1!$A:$B,2,0)</f>
        <v>PTS system, beta-glucosides-specific II component</v>
      </c>
    </row>
    <row r="35" ht="15" spans="1:8">
      <c r="A35" s="13" t="s">
        <v>341</v>
      </c>
      <c r="B35" s="13">
        <v>0.681072947946699</v>
      </c>
      <c r="C35" s="13">
        <v>1.30777626586505</v>
      </c>
      <c r="D35" s="13">
        <v>1.92017062167531</v>
      </c>
      <c r="E35" s="13" t="s">
        <v>45</v>
      </c>
      <c r="F35" s="13">
        <v>1.4854473401496e-5</v>
      </c>
      <c r="G35" s="13">
        <v>0.00113106204614248</v>
      </c>
      <c r="H35" s="8" t="str">
        <f>VLOOKUP(A35,[1]module_taxD_1!$A:$B,2,0)</f>
        <v>PTS system, fructoselysine and glucoselysine-specific II component</v>
      </c>
    </row>
    <row r="36" ht="15" spans="1:8">
      <c r="A36" s="13" t="s">
        <v>342</v>
      </c>
      <c r="B36" s="13">
        <v>0.129968607896049</v>
      </c>
      <c r="C36" s="13">
        <v>0.244072336225834</v>
      </c>
      <c r="D36" s="13">
        <v>1.87793298841091</v>
      </c>
      <c r="E36" s="13" t="s">
        <v>45</v>
      </c>
      <c r="F36" s="13">
        <v>3.37802660494043e-6</v>
      </c>
      <c r="G36" s="13">
        <v>0.000635394590805739</v>
      </c>
      <c r="H36" s="8" t="str">
        <f>VLOOKUP(A36,[1]module_taxD_1!$A:$B,2,0)</f>
        <v>PTS system, glucose-specific II component</v>
      </c>
    </row>
    <row r="37" ht="15" spans="1:8">
      <c r="A37" s="13" t="s">
        <v>343</v>
      </c>
      <c r="B37" s="13">
        <v>0.0170318581643699</v>
      </c>
      <c r="C37" s="13">
        <v>0.0327433966721541</v>
      </c>
      <c r="D37" s="13">
        <v>1.92247941217901</v>
      </c>
      <c r="E37" s="13" t="s">
        <v>45</v>
      </c>
      <c r="F37" s="13">
        <v>0.000450709830841734</v>
      </c>
      <c r="G37" s="13">
        <v>0.00944726535127602</v>
      </c>
      <c r="H37" s="8" t="str">
        <f>VLOOKUP(A37,[1]module_taxD_1!$A:$B,2,0)</f>
        <v>PTS system, maltose and glucose-specific II component</v>
      </c>
    </row>
    <row r="38" ht="15" spans="1:8">
      <c r="A38" s="13" t="s">
        <v>344</v>
      </c>
      <c r="B38" s="13">
        <v>0.023719538568786</v>
      </c>
      <c r="C38" s="13">
        <v>0.0447954541119925</v>
      </c>
      <c r="D38" s="13">
        <v>1.88854660819337</v>
      </c>
      <c r="E38" s="13" t="s">
        <v>45</v>
      </c>
      <c r="F38" s="13">
        <v>2.05049812191915e-5</v>
      </c>
      <c r="G38" s="13">
        <v>0.00136614437372863</v>
      </c>
      <c r="H38" s="8" t="str">
        <f>VLOOKUP(A38,[1]module_taxD_1!$A:$B,2,0)</f>
        <v>PTS system, maltose-specific II component</v>
      </c>
    </row>
    <row r="39" ht="15" spans="1:8">
      <c r="A39" s="13" t="s">
        <v>345</v>
      </c>
      <c r="B39" s="13">
        <v>0.0169147538556739</v>
      </c>
      <c r="C39" s="13">
        <v>0.0327433966721541</v>
      </c>
      <c r="D39" s="13">
        <v>1.93578913128379</v>
      </c>
      <c r="E39" s="13" t="s">
        <v>45</v>
      </c>
      <c r="F39" s="13">
        <v>0.000356555107309854</v>
      </c>
      <c r="G39" s="13">
        <v>0.00944726535127602</v>
      </c>
      <c r="H39" s="8" t="str">
        <f>VLOOKUP(A39,[1]module_taxD_1!$A:$B,2,0)</f>
        <v>PTS system, N-acetylmuramic acid-specific II component</v>
      </c>
    </row>
    <row r="40" ht="15" spans="1:8">
      <c r="A40" s="13" t="s">
        <v>346</v>
      </c>
      <c r="B40" s="13">
        <v>0.0302262377530517</v>
      </c>
      <c r="C40" s="13">
        <v>0.0487409322434517</v>
      </c>
      <c r="D40" s="13">
        <v>1.61253718182412</v>
      </c>
      <c r="E40" s="13" t="s">
        <v>45</v>
      </c>
      <c r="F40" s="13">
        <v>0.00191907205523102</v>
      </c>
      <c r="G40" s="13">
        <v>0.0249479367180033</v>
      </c>
      <c r="H40" s="8" t="str">
        <f>VLOOKUP(A40,[1]module_taxD_1!$A:$B,2,0)</f>
        <v>PTS system, trehalose-specific II component</v>
      </c>
    </row>
    <row r="41" ht="15" spans="1:8">
      <c r="A41" s="13" t="s">
        <v>347</v>
      </c>
      <c r="B41" s="13">
        <v>0.83330837867567</v>
      </c>
      <c r="C41" s="13">
        <v>1.20585687558768</v>
      </c>
      <c r="D41" s="13">
        <v>1.44707158411641</v>
      </c>
      <c r="E41" s="13" t="s">
        <v>45</v>
      </c>
      <c r="F41" s="13">
        <v>0.00339707521853768</v>
      </c>
      <c r="G41" s="13">
        <v>0.0399846150520897</v>
      </c>
      <c r="H41" s="8" t="str">
        <f>VLOOKUP(A41,[1]module_taxD_1!$A:$B,2,0)</f>
        <v>Putative aldouronate transport system</v>
      </c>
    </row>
    <row r="42" ht="15" spans="1:8">
      <c r="A42" s="13" t="s">
        <v>348</v>
      </c>
      <c r="B42" s="13">
        <v>0.0150647574069635</v>
      </c>
      <c r="C42" s="13">
        <v>0.0229746872662211</v>
      </c>
      <c r="D42" s="13">
        <v>1.52506188089038</v>
      </c>
      <c r="E42" s="13" t="s">
        <v>45</v>
      </c>
      <c r="F42" s="13">
        <v>0.000478566912728804</v>
      </c>
      <c r="G42" s="13">
        <v>0.00944726535127602</v>
      </c>
      <c r="H42" s="8" t="str">
        <f>VLOOKUP(A42,[1]module_taxD_1!$A:$B,2,0)</f>
        <v>Putative fructooligosaccharide transport system [BR:ko02000]</v>
      </c>
    </row>
    <row r="43" ht="15" spans="1:8">
      <c r="A43" s="13" t="s">
        <v>349</v>
      </c>
      <c r="B43" s="13">
        <v>1.12492416520753</v>
      </c>
      <c r="C43" s="13">
        <v>1.84007055856123</v>
      </c>
      <c r="D43" s="13">
        <v>1.63572853661809</v>
      </c>
      <c r="E43" s="13" t="s">
        <v>45</v>
      </c>
      <c r="F43" s="13">
        <v>0.000147836932641212</v>
      </c>
      <c r="G43" s="13">
        <v>0.00594820942396374</v>
      </c>
      <c r="H43" s="8" t="str">
        <f>VLOOKUP(A43,[1]module_taxD_1!$A:$B,2,0)</f>
        <v>Putative multiple sugar transport system [BR:ko02000]</v>
      </c>
    </row>
    <row r="44" ht="15" spans="1:8">
      <c r="A44" s="13" t="s">
        <v>350</v>
      </c>
      <c r="B44" s="13">
        <v>0.579889160628674</v>
      </c>
      <c r="C44" s="13">
        <v>0.867370957843949</v>
      </c>
      <c r="D44" s="13">
        <v>1.49575301063329</v>
      </c>
      <c r="E44" s="13" t="s">
        <v>45</v>
      </c>
      <c r="F44" s="13">
        <v>0.00422838560252123</v>
      </c>
      <c r="G44" s="13">
        <v>0.0441907750224278</v>
      </c>
      <c r="H44" s="8" t="str">
        <f>VLOOKUP(A44,[1]module_taxD_1!$A:$B,2,0)</f>
        <v>Putative polar amino acid transport system [BR:ko02000]</v>
      </c>
    </row>
    <row r="45" ht="15" spans="1:8">
      <c r="A45" s="13" t="s">
        <v>351</v>
      </c>
      <c r="B45" s="13">
        <v>0.355011800433348</v>
      </c>
      <c r="C45" s="13">
        <v>0.597125084622207</v>
      </c>
      <c r="D45" s="13">
        <v>1.68198658155397</v>
      </c>
      <c r="E45" s="13" t="s">
        <v>45</v>
      </c>
      <c r="F45" s="13">
        <v>0.000143797620941678</v>
      </c>
      <c r="G45" s="13">
        <v>0.00594820942396374</v>
      </c>
      <c r="H45" s="8" t="str">
        <f>VLOOKUP(A45,[1]module_taxD_1!$A:$B,2,0)</f>
        <v>Raffinose/stachyose/melibiose transport system</v>
      </c>
    </row>
    <row r="46" ht="15" spans="1:8">
      <c r="A46" s="13" t="s">
        <v>352</v>
      </c>
      <c r="B46" s="13">
        <v>0.257214581725985</v>
      </c>
      <c r="C46" s="13">
        <v>0.376995657472724</v>
      </c>
      <c r="D46" s="13">
        <v>1.46568540143787</v>
      </c>
      <c r="E46" s="13" t="s">
        <v>45</v>
      </c>
      <c r="F46" s="13">
        <v>0.000543910927626057</v>
      </c>
      <c r="G46" s="13">
        <v>0.0103537330151674</v>
      </c>
      <c r="H46" s="8" t="str">
        <f>VLOOKUP(A46,[1]module_taxD_1!$A:$B,2,0)</f>
        <v>ResE-ResD (aerobic and anaerobic respiration) two-component regulatory system</v>
      </c>
    </row>
    <row r="47" ht="15" spans="1:8">
      <c r="A47" s="13" t="s">
        <v>353</v>
      </c>
      <c r="B47" s="13">
        <v>0.0317609429186578</v>
      </c>
      <c r="C47" s="13">
        <v>0.0450091809913778</v>
      </c>
      <c r="D47" s="13">
        <v>1.41712357553898</v>
      </c>
      <c r="E47" s="13" t="s">
        <v>45</v>
      </c>
      <c r="F47" s="13">
        <v>0.000145309354106836</v>
      </c>
      <c r="G47" s="13">
        <v>0.00594820942396374</v>
      </c>
      <c r="H47" s="8" t="str">
        <f>VLOOKUP(A47,[1]module_taxD_1!$A:$B,2,0)</f>
        <v>SasA-RpaAB (circadian timing mediating) two-component regulatory system</v>
      </c>
    </row>
    <row r="48" ht="15" spans="1:8">
      <c r="A48" s="13" t="s">
        <v>354</v>
      </c>
      <c r="B48" s="13">
        <v>0.710534610042052</v>
      </c>
      <c r="C48" s="13">
        <v>1.0698437870823</v>
      </c>
      <c r="D48" s="13">
        <v>1.50568849421562</v>
      </c>
      <c r="E48" s="13" t="s">
        <v>45</v>
      </c>
      <c r="F48" s="13">
        <v>0.000222801983338454</v>
      </c>
      <c r="G48" s="13">
        <v>0.00742209106996225</v>
      </c>
      <c r="H48" s="8" t="str">
        <f>VLOOKUP(A48,[1]module_taxD_1!$A:$B,2,0)</f>
        <v>SenX3-RegX3 (phosphate starvation response) two-component regulatory system</v>
      </c>
    </row>
    <row r="49" ht="15" spans="1:8">
      <c r="A49" s="13" t="s">
        <v>355</v>
      </c>
      <c r="B49" s="13">
        <v>0.879231732842494</v>
      </c>
      <c r="C49" s="13">
        <v>1.10419268279602</v>
      </c>
      <c r="D49" s="13">
        <v>1.25586081751877</v>
      </c>
      <c r="E49" s="13" t="s">
        <v>45</v>
      </c>
      <c r="F49" s="13">
        <v>0.0014904428222713</v>
      </c>
      <c r="G49" s="13">
        <v>0.0218255034712211</v>
      </c>
      <c r="H49" s="8" t="str">
        <f>VLOOKUP(A49,[1]module_taxD_1!$A:$B,2,0)</f>
        <v>UDP-N-acetyl-D-glucosamine biosynthesis, prokaryotes, glucose =&gt; UDP-GlcNAc</v>
      </c>
    </row>
    <row r="50" ht="15" spans="1:8">
      <c r="A50" s="13" t="s">
        <v>356</v>
      </c>
      <c r="B50" s="13">
        <v>0.272948898968204</v>
      </c>
      <c r="C50" s="13">
        <v>0.492385463642434</v>
      </c>
      <c r="D50" s="13">
        <v>1.803947425704</v>
      </c>
      <c r="E50" s="13" t="s">
        <v>45</v>
      </c>
      <c r="F50" s="13">
        <v>6.94946332028083e-6</v>
      </c>
      <c r="G50" s="13">
        <v>0.000635394590805739</v>
      </c>
      <c r="H50" s="8" t="str">
        <f>VLOOKUP(A50,[1]module_taxD_1!$A:$B,2,0)</f>
        <v>Urea cycle</v>
      </c>
    </row>
    <row r="51" ht="15" spans="1:8">
      <c r="A51" s="13" t="s">
        <v>357</v>
      </c>
      <c r="B51" s="13">
        <v>0.0912505692106436</v>
      </c>
      <c r="C51" s="13">
        <v>0.179242075646561</v>
      </c>
      <c r="D51" s="13">
        <v>1.96428446635546</v>
      </c>
      <c r="E51" s="13" t="s">
        <v>45</v>
      </c>
      <c r="F51" s="13">
        <v>0.00114103077269358</v>
      </c>
      <c r="G51" s="13">
        <v>0.0178873353484023</v>
      </c>
      <c r="H51" s="8" t="str">
        <f>VLOOKUP(A51,[1]module_taxD_1!$A:$B,2,0)</f>
        <v>WspE-WspRF (chemosensory) two-component regulatory system</v>
      </c>
    </row>
    <row r="52" ht="15.75" spans="1:8">
      <c r="A52" s="16" t="s">
        <v>358</v>
      </c>
      <c r="B52" s="16">
        <v>0.507527466078635</v>
      </c>
      <c r="C52" s="16">
        <v>0.657799589583717</v>
      </c>
      <c r="D52" s="16">
        <v>1.2960866820985</v>
      </c>
      <c r="E52" s="16" t="s">
        <v>45</v>
      </c>
      <c r="F52" s="16">
        <v>0.00248273484035232</v>
      </c>
      <c r="G52" s="16">
        <v>0.0300749470433588</v>
      </c>
      <c r="H52" s="17" t="s">
        <v>359</v>
      </c>
    </row>
  </sheetData>
  <sortState ref="A3:H52">
    <sortCondition ref="E4"/>
  </sortState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22"/>
  <sheetViews>
    <sheetView zoomScale="85" zoomScaleNormal="85" workbookViewId="0">
      <selection activeCell="F14" sqref="F14"/>
    </sheetView>
  </sheetViews>
  <sheetFormatPr defaultColWidth="8.88333333333333" defaultRowHeight="15"/>
  <cols>
    <col min="1" max="1" width="41.1083333333333" style="8" customWidth="1"/>
    <col min="2" max="2" width="8.55833333333333" style="8" customWidth="1"/>
    <col min="3" max="3" width="8.21666666666667" style="8" customWidth="1"/>
    <col min="4" max="4" width="17.775" style="8" customWidth="1"/>
    <col min="5" max="5" width="8.88333333333333" style="8"/>
    <col min="6" max="6" width="12.6666666666667" style="8" customWidth="1"/>
    <col min="7" max="7" width="8.88333333333333" style="8"/>
    <col min="8" max="8" width="42" style="8" customWidth="1"/>
    <col min="9" max="10" width="8.88333333333333" style="8"/>
    <col min="11" max="11" width="17.775" style="8" customWidth="1"/>
    <col min="12" max="12" width="8.88333333333333" style="8"/>
    <col min="13" max="13" width="12.775" style="8" customWidth="1"/>
    <col min="14" max="14" width="8.88333333333333" style="8"/>
    <col min="15" max="15" width="40.8833333333333" style="8" customWidth="1"/>
    <col min="16" max="16" width="8.88333333333333" style="8"/>
    <col min="17" max="17" width="8.21666666666667" style="8" customWidth="1"/>
    <col min="18" max="18" width="17.775" style="8" customWidth="1"/>
    <col min="19" max="19" width="8.88333333333333" style="8"/>
    <col min="20" max="20" width="16.5583333333333" style="8" customWidth="1"/>
    <col min="21" max="16384" width="8.88333333333333" style="8"/>
  </cols>
  <sheetData>
    <row r="1" s="1" customFormat="1" ht="16.5" spans="1:1">
      <c r="A1" s="1" t="s">
        <v>360</v>
      </c>
    </row>
    <row r="2" s="3" customFormat="1" ht="12.75" spans="1:20">
      <c r="A2" s="9" t="s">
        <v>361</v>
      </c>
      <c r="B2" s="9"/>
      <c r="C2" s="9"/>
      <c r="D2" s="9"/>
      <c r="E2" s="9"/>
      <c r="F2" s="9"/>
      <c r="H2" s="9" t="s">
        <v>362</v>
      </c>
      <c r="I2" s="9"/>
      <c r="J2" s="9"/>
      <c r="K2" s="9"/>
      <c r="L2" s="9"/>
      <c r="M2" s="9"/>
      <c r="O2" s="9" t="s">
        <v>363</v>
      </c>
      <c r="P2" s="9"/>
      <c r="Q2" s="9"/>
      <c r="R2" s="9"/>
      <c r="S2" s="9"/>
      <c r="T2" s="9"/>
    </row>
    <row r="3" s="3" customFormat="1" ht="13.5" spans="1:20">
      <c r="A3" s="10" t="s">
        <v>364</v>
      </c>
      <c r="B3" s="10" t="s">
        <v>365</v>
      </c>
      <c r="C3" s="10" t="s">
        <v>366</v>
      </c>
      <c r="D3" s="10" t="s">
        <v>136</v>
      </c>
      <c r="E3" s="10" t="s">
        <v>86</v>
      </c>
      <c r="F3" s="10" t="s">
        <v>367</v>
      </c>
      <c r="H3" s="10" t="s">
        <v>364</v>
      </c>
      <c r="I3" s="10" t="s">
        <v>365</v>
      </c>
      <c r="J3" s="10" t="s">
        <v>366</v>
      </c>
      <c r="K3" s="10" t="s">
        <v>136</v>
      </c>
      <c r="L3" s="10" t="s">
        <v>86</v>
      </c>
      <c r="M3" s="10" t="s">
        <v>367</v>
      </c>
      <c r="O3" s="10" t="s">
        <v>364</v>
      </c>
      <c r="P3" s="10" t="s">
        <v>365</v>
      </c>
      <c r="Q3" s="10" t="s">
        <v>366</v>
      </c>
      <c r="R3" s="10" t="s">
        <v>136</v>
      </c>
      <c r="S3" s="10" t="s">
        <v>86</v>
      </c>
      <c r="T3" s="10" t="s">
        <v>367</v>
      </c>
    </row>
    <row r="4" spans="1:20">
      <c r="A4" s="3" t="s">
        <v>368</v>
      </c>
      <c r="B4" s="3">
        <v>83</v>
      </c>
      <c r="C4" s="3" t="s">
        <v>369</v>
      </c>
      <c r="D4" s="3" t="s">
        <v>370</v>
      </c>
      <c r="E4" s="3" t="s">
        <v>45</v>
      </c>
      <c r="F4" s="3" t="s">
        <v>371</v>
      </c>
      <c r="H4" s="3" t="s">
        <v>372</v>
      </c>
      <c r="I4" s="3">
        <v>29</v>
      </c>
      <c r="J4" s="3" t="s">
        <v>369</v>
      </c>
      <c r="K4" s="3" t="s">
        <v>370</v>
      </c>
      <c r="L4" s="3" t="s">
        <v>45</v>
      </c>
      <c r="M4" s="3" t="s">
        <v>373</v>
      </c>
      <c r="O4" s="3" t="s">
        <v>372</v>
      </c>
      <c r="P4" s="3">
        <v>25</v>
      </c>
      <c r="Q4" s="3" t="s">
        <v>369</v>
      </c>
      <c r="R4" s="3" t="s">
        <v>370</v>
      </c>
      <c r="S4" s="3" t="s">
        <v>45</v>
      </c>
      <c r="T4" s="3" t="s">
        <v>374</v>
      </c>
    </row>
    <row r="5" spans="1:20">
      <c r="A5" s="3" t="s">
        <v>372</v>
      </c>
      <c r="B5" s="3">
        <v>76</v>
      </c>
      <c r="C5" s="3" t="s">
        <v>369</v>
      </c>
      <c r="D5" s="3" t="s">
        <v>370</v>
      </c>
      <c r="E5" s="3" t="s">
        <v>45</v>
      </c>
      <c r="F5" s="3" t="s">
        <v>371</v>
      </c>
      <c r="H5" s="3" t="s">
        <v>368</v>
      </c>
      <c r="I5" s="3">
        <v>14</v>
      </c>
      <c r="J5" s="3" t="s">
        <v>369</v>
      </c>
      <c r="K5" s="3" t="s">
        <v>370</v>
      </c>
      <c r="L5" s="3" t="s">
        <v>45</v>
      </c>
      <c r="M5" s="3" t="s">
        <v>373</v>
      </c>
      <c r="O5" s="3" t="s">
        <v>368</v>
      </c>
      <c r="P5" s="3">
        <v>14</v>
      </c>
      <c r="Q5" s="3" t="s">
        <v>369</v>
      </c>
      <c r="R5" s="3" t="s">
        <v>370</v>
      </c>
      <c r="S5" s="3" t="s">
        <v>45</v>
      </c>
      <c r="T5" s="3" t="s">
        <v>374</v>
      </c>
    </row>
    <row r="6" spans="1:20">
      <c r="A6" s="3" t="s">
        <v>375</v>
      </c>
      <c r="B6" s="3">
        <v>18</v>
      </c>
      <c r="C6" s="3" t="s">
        <v>369</v>
      </c>
      <c r="D6" s="3" t="s">
        <v>376</v>
      </c>
      <c r="E6" s="3" t="s">
        <v>45</v>
      </c>
      <c r="F6" s="3" t="s">
        <v>371</v>
      </c>
      <c r="H6" s="3" t="s">
        <v>377</v>
      </c>
      <c r="I6" s="3">
        <v>1</v>
      </c>
      <c r="J6" s="3" t="s">
        <v>369</v>
      </c>
      <c r="K6" s="3" t="s">
        <v>378</v>
      </c>
      <c r="L6" s="3" t="s">
        <v>27</v>
      </c>
      <c r="M6" s="3" t="s">
        <v>373</v>
      </c>
      <c r="O6" s="3" t="s">
        <v>377</v>
      </c>
      <c r="P6" s="3">
        <v>1</v>
      </c>
      <c r="Q6" s="3" t="s">
        <v>369</v>
      </c>
      <c r="R6" s="3" t="s">
        <v>378</v>
      </c>
      <c r="S6" s="3" t="s">
        <v>27</v>
      </c>
      <c r="T6" s="3" t="s">
        <v>374</v>
      </c>
    </row>
    <row r="7" spans="1:20">
      <c r="A7" s="3" t="s">
        <v>191</v>
      </c>
      <c r="B7" s="3">
        <v>3</v>
      </c>
      <c r="C7" s="3" t="s">
        <v>379</v>
      </c>
      <c r="D7" s="3" t="s">
        <v>173</v>
      </c>
      <c r="E7" s="3" t="s">
        <v>45</v>
      </c>
      <c r="F7" s="3" t="s">
        <v>371</v>
      </c>
      <c r="H7" s="3" t="s">
        <v>279</v>
      </c>
      <c r="I7" s="3">
        <v>1</v>
      </c>
      <c r="J7" s="3" t="s">
        <v>379</v>
      </c>
      <c r="K7" s="3" t="s">
        <v>208</v>
      </c>
      <c r="L7" s="3" t="s">
        <v>45</v>
      </c>
      <c r="M7" s="3" t="s">
        <v>373</v>
      </c>
      <c r="O7" s="3" t="s">
        <v>279</v>
      </c>
      <c r="P7" s="3">
        <v>1</v>
      </c>
      <c r="Q7" s="3" t="s">
        <v>379</v>
      </c>
      <c r="R7" s="3" t="s">
        <v>208</v>
      </c>
      <c r="S7" s="3" t="s">
        <v>45</v>
      </c>
      <c r="T7" s="3" t="s">
        <v>374</v>
      </c>
    </row>
    <row r="8" spans="1:20">
      <c r="A8" s="3" t="s">
        <v>188</v>
      </c>
      <c r="B8" s="3">
        <v>3</v>
      </c>
      <c r="C8" s="3" t="s">
        <v>379</v>
      </c>
      <c r="D8" s="3" t="s">
        <v>173</v>
      </c>
      <c r="E8" s="3" t="s">
        <v>45</v>
      </c>
      <c r="F8" s="3" t="s">
        <v>371</v>
      </c>
      <c r="H8" s="3" t="s">
        <v>292</v>
      </c>
      <c r="I8" s="3">
        <v>1</v>
      </c>
      <c r="J8" s="3" t="s">
        <v>379</v>
      </c>
      <c r="K8" s="3" t="s">
        <v>208</v>
      </c>
      <c r="L8" s="3" t="s">
        <v>45</v>
      </c>
      <c r="M8" s="3" t="s">
        <v>373</v>
      </c>
      <c r="O8" s="3" t="s">
        <v>245</v>
      </c>
      <c r="P8" s="3">
        <v>1</v>
      </c>
      <c r="Q8" s="3" t="s">
        <v>379</v>
      </c>
      <c r="R8" s="3" t="s">
        <v>208</v>
      </c>
      <c r="S8" s="3" t="s">
        <v>45</v>
      </c>
      <c r="T8" s="3" t="s">
        <v>374</v>
      </c>
    </row>
    <row r="9" spans="1:20">
      <c r="A9" s="3" t="s">
        <v>157</v>
      </c>
      <c r="B9" s="3">
        <v>3</v>
      </c>
      <c r="C9" s="3" t="s">
        <v>379</v>
      </c>
      <c r="D9" s="3" t="s">
        <v>140</v>
      </c>
      <c r="E9" s="3" t="s">
        <v>45</v>
      </c>
      <c r="F9" s="3" t="s">
        <v>371</v>
      </c>
      <c r="H9" s="3" t="s">
        <v>245</v>
      </c>
      <c r="I9" s="3">
        <v>1</v>
      </c>
      <c r="J9" s="3" t="s">
        <v>379</v>
      </c>
      <c r="K9" s="3" t="s">
        <v>208</v>
      </c>
      <c r="L9" s="3" t="s">
        <v>45</v>
      </c>
      <c r="M9" s="3" t="s">
        <v>373</v>
      </c>
      <c r="O9" s="3" t="s">
        <v>141</v>
      </c>
      <c r="P9" s="3">
        <v>1</v>
      </c>
      <c r="Q9" s="3" t="s">
        <v>379</v>
      </c>
      <c r="R9" s="3" t="s">
        <v>140</v>
      </c>
      <c r="S9" s="3" t="s">
        <v>45</v>
      </c>
      <c r="T9" s="3" t="s">
        <v>374</v>
      </c>
    </row>
    <row r="10" spans="1:20">
      <c r="A10" s="3" t="s">
        <v>150</v>
      </c>
      <c r="B10" s="3">
        <v>3</v>
      </c>
      <c r="C10" s="3" t="s">
        <v>379</v>
      </c>
      <c r="D10" s="3" t="s">
        <v>140</v>
      </c>
      <c r="E10" s="3" t="s">
        <v>45</v>
      </c>
      <c r="F10" s="3" t="s">
        <v>371</v>
      </c>
      <c r="H10" s="3" t="s">
        <v>141</v>
      </c>
      <c r="I10" s="3">
        <v>1</v>
      </c>
      <c r="J10" s="3" t="s">
        <v>379</v>
      </c>
      <c r="K10" s="3" t="s">
        <v>140</v>
      </c>
      <c r="L10" s="3" t="s">
        <v>45</v>
      </c>
      <c r="M10" s="3" t="s">
        <v>373</v>
      </c>
      <c r="O10" s="3" t="s">
        <v>257</v>
      </c>
      <c r="P10" s="3">
        <v>1</v>
      </c>
      <c r="Q10" s="3" t="s">
        <v>379</v>
      </c>
      <c r="R10" s="3" t="s">
        <v>208</v>
      </c>
      <c r="S10" s="3" t="s">
        <v>45</v>
      </c>
      <c r="T10" s="3" t="s">
        <v>374</v>
      </c>
    </row>
    <row r="11" spans="1:20">
      <c r="A11" s="3" t="s">
        <v>242</v>
      </c>
      <c r="B11" s="3">
        <v>3</v>
      </c>
      <c r="C11" s="3" t="s">
        <v>379</v>
      </c>
      <c r="D11" s="3" t="s">
        <v>208</v>
      </c>
      <c r="E11" s="3" t="s">
        <v>45</v>
      </c>
      <c r="F11" s="3" t="s">
        <v>371</v>
      </c>
      <c r="H11" s="3" t="s">
        <v>257</v>
      </c>
      <c r="I11" s="3">
        <v>1</v>
      </c>
      <c r="J11" s="3" t="s">
        <v>379</v>
      </c>
      <c r="K11" s="3" t="s">
        <v>208</v>
      </c>
      <c r="L11" s="3" t="s">
        <v>45</v>
      </c>
      <c r="M11" s="3" t="s">
        <v>373</v>
      </c>
      <c r="O11" s="3" t="s">
        <v>280</v>
      </c>
      <c r="P11" s="3">
        <v>1</v>
      </c>
      <c r="Q11" s="3" t="s">
        <v>379</v>
      </c>
      <c r="R11" s="3" t="s">
        <v>208</v>
      </c>
      <c r="S11" s="3" t="s">
        <v>45</v>
      </c>
      <c r="T11" s="3" t="s">
        <v>374</v>
      </c>
    </row>
    <row r="12" spans="1:20">
      <c r="A12" s="3" t="s">
        <v>226</v>
      </c>
      <c r="B12" s="3">
        <v>3</v>
      </c>
      <c r="C12" s="3" t="s">
        <v>379</v>
      </c>
      <c r="D12" s="3" t="s">
        <v>208</v>
      </c>
      <c r="E12" s="3" t="s">
        <v>45</v>
      </c>
      <c r="F12" s="3" t="s">
        <v>371</v>
      </c>
      <c r="H12" s="3" t="s">
        <v>280</v>
      </c>
      <c r="I12" s="3">
        <v>1</v>
      </c>
      <c r="J12" s="3" t="s">
        <v>379</v>
      </c>
      <c r="K12" s="3" t="s">
        <v>208</v>
      </c>
      <c r="L12" s="3" t="s">
        <v>45</v>
      </c>
      <c r="M12" s="3" t="s">
        <v>373</v>
      </c>
      <c r="O12" s="3" t="s">
        <v>188</v>
      </c>
      <c r="P12" s="3">
        <v>1</v>
      </c>
      <c r="Q12" s="3" t="s">
        <v>379</v>
      </c>
      <c r="R12" s="3" t="s">
        <v>173</v>
      </c>
      <c r="S12" s="3" t="s">
        <v>45</v>
      </c>
      <c r="T12" s="3" t="s">
        <v>374</v>
      </c>
    </row>
    <row r="13" spans="1:20">
      <c r="A13" s="3" t="s">
        <v>260</v>
      </c>
      <c r="B13" s="3">
        <v>3</v>
      </c>
      <c r="C13" s="3" t="s">
        <v>379</v>
      </c>
      <c r="D13" s="3" t="s">
        <v>208</v>
      </c>
      <c r="E13" s="3" t="s">
        <v>45</v>
      </c>
      <c r="F13" s="3" t="s">
        <v>371</v>
      </c>
      <c r="H13" s="3" t="s">
        <v>188</v>
      </c>
      <c r="I13" s="3">
        <v>1</v>
      </c>
      <c r="J13" s="3" t="s">
        <v>379</v>
      </c>
      <c r="K13" s="3" t="s">
        <v>173</v>
      </c>
      <c r="L13" s="3" t="s">
        <v>45</v>
      </c>
      <c r="M13" s="3" t="s">
        <v>373</v>
      </c>
      <c r="O13" s="3" t="s">
        <v>380</v>
      </c>
      <c r="P13" s="3">
        <v>1</v>
      </c>
      <c r="Q13" s="3" t="s">
        <v>381</v>
      </c>
      <c r="R13" s="3" t="s">
        <v>382</v>
      </c>
      <c r="S13" s="3" t="s">
        <v>27</v>
      </c>
      <c r="T13" s="3" t="s">
        <v>374</v>
      </c>
    </row>
    <row r="14" spans="1:20">
      <c r="A14" s="3" t="s">
        <v>148</v>
      </c>
      <c r="B14" s="3">
        <v>3</v>
      </c>
      <c r="C14" s="3" t="s">
        <v>379</v>
      </c>
      <c r="D14" s="3" t="s">
        <v>140</v>
      </c>
      <c r="E14" s="3" t="s">
        <v>45</v>
      </c>
      <c r="F14" s="3" t="s">
        <v>371</v>
      </c>
      <c r="H14" s="3" t="s">
        <v>380</v>
      </c>
      <c r="I14" s="3">
        <v>1</v>
      </c>
      <c r="J14" s="3" t="s">
        <v>381</v>
      </c>
      <c r="K14" s="3" t="s">
        <v>382</v>
      </c>
      <c r="L14" s="3" t="s">
        <v>27</v>
      </c>
      <c r="M14" s="3" t="s">
        <v>373</v>
      </c>
      <c r="O14" s="3" t="s">
        <v>265</v>
      </c>
      <c r="P14" s="3">
        <v>1</v>
      </c>
      <c r="Q14" s="3" t="s">
        <v>379</v>
      </c>
      <c r="R14" s="3" t="s">
        <v>208</v>
      </c>
      <c r="S14" s="3" t="s">
        <v>45</v>
      </c>
      <c r="T14" s="3" t="s">
        <v>374</v>
      </c>
    </row>
    <row r="15" spans="1:20">
      <c r="A15" s="3" t="s">
        <v>139</v>
      </c>
      <c r="B15" s="3">
        <v>3</v>
      </c>
      <c r="C15" s="3" t="s">
        <v>379</v>
      </c>
      <c r="D15" s="3" t="s">
        <v>140</v>
      </c>
      <c r="E15" s="3" t="s">
        <v>45</v>
      </c>
      <c r="F15" s="3" t="s">
        <v>371</v>
      </c>
      <c r="H15" s="3" t="s">
        <v>265</v>
      </c>
      <c r="I15" s="3">
        <v>1</v>
      </c>
      <c r="J15" s="3" t="s">
        <v>379</v>
      </c>
      <c r="K15" s="3" t="s">
        <v>208</v>
      </c>
      <c r="L15" s="3" t="s">
        <v>45</v>
      </c>
      <c r="M15" s="3" t="s">
        <v>373</v>
      </c>
      <c r="O15" s="3" t="s">
        <v>242</v>
      </c>
      <c r="P15" s="3">
        <v>1</v>
      </c>
      <c r="Q15" s="3" t="s">
        <v>379</v>
      </c>
      <c r="R15" s="3" t="s">
        <v>208</v>
      </c>
      <c r="S15" s="3" t="s">
        <v>45</v>
      </c>
      <c r="T15" s="3" t="s">
        <v>374</v>
      </c>
    </row>
    <row r="16" spans="1:20">
      <c r="A16" s="3" t="s">
        <v>193</v>
      </c>
      <c r="B16" s="3">
        <v>3</v>
      </c>
      <c r="C16" s="3" t="s">
        <v>379</v>
      </c>
      <c r="D16" s="3" t="s">
        <v>173</v>
      </c>
      <c r="E16" s="3" t="s">
        <v>45</v>
      </c>
      <c r="F16" s="3" t="s">
        <v>371</v>
      </c>
      <c r="H16" s="3" t="s">
        <v>270</v>
      </c>
      <c r="I16" s="3">
        <v>1</v>
      </c>
      <c r="J16" s="3" t="s">
        <v>379</v>
      </c>
      <c r="K16" s="3" t="s">
        <v>208</v>
      </c>
      <c r="L16" s="3" t="s">
        <v>45</v>
      </c>
      <c r="M16" s="3" t="s">
        <v>373</v>
      </c>
      <c r="O16" s="3" t="s">
        <v>264</v>
      </c>
      <c r="P16" s="3">
        <v>1</v>
      </c>
      <c r="Q16" s="3" t="s">
        <v>379</v>
      </c>
      <c r="R16" s="3" t="s">
        <v>208</v>
      </c>
      <c r="S16" s="3" t="s">
        <v>45</v>
      </c>
      <c r="T16" s="3" t="s">
        <v>374</v>
      </c>
    </row>
    <row r="17" spans="1:20">
      <c r="A17" s="3" t="s">
        <v>149</v>
      </c>
      <c r="B17" s="3">
        <v>3</v>
      </c>
      <c r="C17" s="3" t="s">
        <v>379</v>
      </c>
      <c r="D17" s="3" t="s">
        <v>140</v>
      </c>
      <c r="E17" s="3" t="s">
        <v>45</v>
      </c>
      <c r="F17" s="3" t="s">
        <v>371</v>
      </c>
      <c r="H17" s="3" t="s">
        <v>242</v>
      </c>
      <c r="I17" s="3">
        <v>1</v>
      </c>
      <c r="J17" s="3" t="s">
        <v>379</v>
      </c>
      <c r="K17" s="3" t="s">
        <v>208</v>
      </c>
      <c r="L17" s="3" t="s">
        <v>45</v>
      </c>
      <c r="M17" s="3" t="s">
        <v>373</v>
      </c>
      <c r="O17" s="3" t="s">
        <v>226</v>
      </c>
      <c r="P17" s="3">
        <v>1</v>
      </c>
      <c r="Q17" s="3" t="s">
        <v>379</v>
      </c>
      <c r="R17" s="3" t="s">
        <v>208</v>
      </c>
      <c r="S17" s="3" t="s">
        <v>45</v>
      </c>
      <c r="T17" s="3" t="s">
        <v>374</v>
      </c>
    </row>
    <row r="18" spans="1:20">
      <c r="A18" s="3" t="s">
        <v>250</v>
      </c>
      <c r="B18" s="3">
        <v>3</v>
      </c>
      <c r="C18" s="3" t="s">
        <v>379</v>
      </c>
      <c r="D18" s="3" t="s">
        <v>208</v>
      </c>
      <c r="E18" s="3" t="s">
        <v>45</v>
      </c>
      <c r="F18" s="3" t="s">
        <v>371</v>
      </c>
      <c r="H18" s="3" t="s">
        <v>264</v>
      </c>
      <c r="I18" s="3">
        <v>1</v>
      </c>
      <c r="J18" s="3" t="s">
        <v>379</v>
      </c>
      <c r="K18" s="3" t="s">
        <v>208</v>
      </c>
      <c r="L18" s="3" t="s">
        <v>45</v>
      </c>
      <c r="M18" s="3" t="s">
        <v>373</v>
      </c>
      <c r="O18" s="3" t="s">
        <v>269</v>
      </c>
      <c r="P18" s="3">
        <v>1</v>
      </c>
      <c r="Q18" s="3" t="s">
        <v>379</v>
      </c>
      <c r="R18" s="3" t="s">
        <v>208</v>
      </c>
      <c r="S18" s="3" t="s">
        <v>45</v>
      </c>
      <c r="T18" s="3" t="s">
        <v>374</v>
      </c>
    </row>
    <row r="19" spans="1:20">
      <c r="A19" s="3" t="s">
        <v>377</v>
      </c>
      <c r="B19" s="3">
        <v>2</v>
      </c>
      <c r="C19" s="3" t="s">
        <v>369</v>
      </c>
      <c r="D19" s="3" t="s">
        <v>378</v>
      </c>
      <c r="E19" s="3" t="s">
        <v>27</v>
      </c>
      <c r="F19" s="3" t="s">
        <v>371</v>
      </c>
      <c r="H19" s="3" t="s">
        <v>226</v>
      </c>
      <c r="I19" s="3">
        <v>1</v>
      </c>
      <c r="J19" s="3" t="s">
        <v>379</v>
      </c>
      <c r="K19" s="3" t="s">
        <v>208</v>
      </c>
      <c r="L19" s="3" t="s">
        <v>45</v>
      </c>
      <c r="M19" s="3" t="s">
        <v>373</v>
      </c>
      <c r="O19" s="3" t="s">
        <v>286</v>
      </c>
      <c r="P19" s="3">
        <v>1</v>
      </c>
      <c r="Q19" s="3" t="s">
        <v>379</v>
      </c>
      <c r="R19" s="3" t="s">
        <v>208</v>
      </c>
      <c r="S19" s="3" t="s">
        <v>45</v>
      </c>
      <c r="T19" s="3" t="s">
        <v>374</v>
      </c>
    </row>
    <row r="20" spans="1:20">
      <c r="A20" s="3" t="s">
        <v>284</v>
      </c>
      <c r="B20" s="3">
        <v>2</v>
      </c>
      <c r="C20" s="3" t="s">
        <v>379</v>
      </c>
      <c r="D20" s="3" t="s">
        <v>208</v>
      </c>
      <c r="E20" s="3" t="s">
        <v>45</v>
      </c>
      <c r="F20" s="3" t="s">
        <v>371</v>
      </c>
      <c r="H20" s="3" t="s">
        <v>269</v>
      </c>
      <c r="I20" s="3">
        <v>1</v>
      </c>
      <c r="J20" s="3" t="s">
        <v>379</v>
      </c>
      <c r="K20" s="3" t="s">
        <v>208</v>
      </c>
      <c r="L20" s="3" t="s">
        <v>45</v>
      </c>
      <c r="M20" s="3" t="s">
        <v>373</v>
      </c>
      <c r="O20" s="3" t="s">
        <v>260</v>
      </c>
      <c r="P20" s="3">
        <v>1</v>
      </c>
      <c r="Q20" s="3" t="s">
        <v>379</v>
      </c>
      <c r="R20" s="3" t="s">
        <v>208</v>
      </c>
      <c r="S20" s="3" t="s">
        <v>45</v>
      </c>
      <c r="T20" s="3" t="s">
        <v>374</v>
      </c>
    </row>
    <row r="21" spans="1:20">
      <c r="A21" s="3" t="s">
        <v>162</v>
      </c>
      <c r="B21" s="3">
        <v>2</v>
      </c>
      <c r="C21" s="3" t="s">
        <v>379</v>
      </c>
      <c r="D21" s="3" t="s">
        <v>140</v>
      </c>
      <c r="E21" s="3" t="s">
        <v>45</v>
      </c>
      <c r="F21" s="3" t="s">
        <v>371</v>
      </c>
      <c r="H21" s="3" t="s">
        <v>286</v>
      </c>
      <c r="I21" s="3">
        <v>1</v>
      </c>
      <c r="J21" s="3" t="s">
        <v>379</v>
      </c>
      <c r="K21" s="3" t="s">
        <v>208</v>
      </c>
      <c r="L21" s="3" t="s">
        <v>45</v>
      </c>
      <c r="M21" s="3" t="s">
        <v>373</v>
      </c>
      <c r="O21" s="3" t="s">
        <v>192</v>
      </c>
      <c r="P21" s="3">
        <v>1</v>
      </c>
      <c r="Q21" s="3" t="s">
        <v>379</v>
      </c>
      <c r="R21" s="3" t="s">
        <v>173</v>
      </c>
      <c r="S21" s="3" t="s">
        <v>45</v>
      </c>
      <c r="T21" s="3" t="s">
        <v>374</v>
      </c>
    </row>
    <row r="22" spans="1:20">
      <c r="A22" s="3" t="s">
        <v>155</v>
      </c>
      <c r="B22" s="3">
        <v>2</v>
      </c>
      <c r="C22" s="3" t="s">
        <v>379</v>
      </c>
      <c r="D22" s="3" t="s">
        <v>140</v>
      </c>
      <c r="E22" s="3" t="s">
        <v>45</v>
      </c>
      <c r="F22" s="3" t="s">
        <v>371</v>
      </c>
      <c r="H22" s="3" t="s">
        <v>260</v>
      </c>
      <c r="I22" s="3">
        <v>1</v>
      </c>
      <c r="J22" s="3" t="s">
        <v>379</v>
      </c>
      <c r="K22" s="3" t="s">
        <v>208</v>
      </c>
      <c r="L22" s="3" t="s">
        <v>45</v>
      </c>
      <c r="M22" s="3" t="s">
        <v>373</v>
      </c>
      <c r="O22" s="3" t="s">
        <v>180</v>
      </c>
      <c r="P22" s="3">
        <v>1</v>
      </c>
      <c r="Q22" s="3" t="s">
        <v>379</v>
      </c>
      <c r="R22" s="3" t="s">
        <v>173</v>
      </c>
      <c r="S22" s="3" t="s">
        <v>45</v>
      </c>
      <c r="T22" s="3" t="s">
        <v>374</v>
      </c>
    </row>
    <row r="23" spans="1:20">
      <c r="A23" s="3" t="s">
        <v>257</v>
      </c>
      <c r="B23" s="3">
        <v>2</v>
      </c>
      <c r="C23" s="3" t="s">
        <v>379</v>
      </c>
      <c r="D23" s="3" t="s">
        <v>208</v>
      </c>
      <c r="E23" s="3" t="s">
        <v>45</v>
      </c>
      <c r="F23" s="3" t="s">
        <v>371</v>
      </c>
      <c r="H23" s="3" t="s">
        <v>192</v>
      </c>
      <c r="I23" s="3">
        <v>1</v>
      </c>
      <c r="J23" s="3" t="s">
        <v>379</v>
      </c>
      <c r="K23" s="3" t="s">
        <v>173</v>
      </c>
      <c r="L23" s="3" t="s">
        <v>45</v>
      </c>
      <c r="M23" s="3" t="s">
        <v>373</v>
      </c>
      <c r="O23" s="3" t="s">
        <v>183</v>
      </c>
      <c r="P23" s="3">
        <v>1</v>
      </c>
      <c r="Q23" s="3" t="s">
        <v>379</v>
      </c>
      <c r="R23" s="3" t="s">
        <v>173</v>
      </c>
      <c r="S23" s="3" t="s">
        <v>45</v>
      </c>
      <c r="T23" s="3" t="s">
        <v>374</v>
      </c>
    </row>
    <row r="24" spans="1:20">
      <c r="A24" s="3" t="s">
        <v>252</v>
      </c>
      <c r="B24" s="3">
        <v>2</v>
      </c>
      <c r="C24" s="3" t="s">
        <v>379</v>
      </c>
      <c r="D24" s="3" t="s">
        <v>208</v>
      </c>
      <c r="E24" s="3" t="s">
        <v>45</v>
      </c>
      <c r="F24" s="3" t="s">
        <v>371</v>
      </c>
      <c r="H24" s="3" t="s">
        <v>180</v>
      </c>
      <c r="I24" s="3">
        <v>1</v>
      </c>
      <c r="J24" s="3" t="s">
        <v>379</v>
      </c>
      <c r="K24" s="3" t="s">
        <v>173</v>
      </c>
      <c r="L24" s="3" t="s">
        <v>45</v>
      </c>
      <c r="M24" s="3" t="s">
        <v>373</v>
      </c>
      <c r="O24" s="3" t="s">
        <v>244</v>
      </c>
      <c r="P24" s="3">
        <v>1</v>
      </c>
      <c r="Q24" s="3" t="s">
        <v>379</v>
      </c>
      <c r="R24" s="3" t="s">
        <v>208</v>
      </c>
      <c r="S24" s="3" t="s">
        <v>45</v>
      </c>
      <c r="T24" s="3" t="s">
        <v>374</v>
      </c>
    </row>
    <row r="25" spans="1:20">
      <c r="A25" s="3" t="s">
        <v>289</v>
      </c>
      <c r="B25" s="3">
        <v>2</v>
      </c>
      <c r="C25" s="3" t="s">
        <v>379</v>
      </c>
      <c r="D25" s="3" t="s">
        <v>208</v>
      </c>
      <c r="E25" s="3" t="s">
        <v>45</v>
      </c>
      <c r="F25" s="3" t="s">
        <v>371</v>
      </c>
      <c r="H25" s="3" t="s">
        <v>183</v>
      </c>
      <c r="I25" s="3">
        <v>1</v>
      </c>
      <c r="J25" s="3" t="s">
        <v>379</v>
      </c>
      <c r="K25" s="3" t="s">
        <v>173</v>
      </c>
      <c r="L25" s="3" t="s">
        <v>45</v>
      </c>
      <c r="M25" s="3" t="s">
        <v>373</v>
      </c>
      <c r="O25" s="3" t="s">
        <v>148</v>
      </c>
      <c r="P25" s="3">
        <v>1</v>
      </c>
      <c r="Q25" s="3" t="s">
        <v>379</v>
      </c>
      <c r="R25" s="3" t="s">
        <v>140</v>
      </c>
      <c r="S25" s="3" t="s">
        <v>45</v>
      </c>
      <c r="T25" s="3" t="s">
        <v>374</v>
      </c>
    </row>
    <row r="26" spans="1:20">
      <c r="A26" s="3" t="s">
        <v>251</v>
      </c>
      <c r="B26" s="3">
        <v>2</v>
      </c>
      <c r="C26" s="3" t="s">
        <v>379</v>
      </c>
      <c r="D26" s="3" t="s">
        <v>208</v>
      </c>
      <c r="E26" s="3" t="s">
        <v>45</v>
      </c>
      <c r="F26" s="3" t="s">
        <v>371</v>
      </c>
      <c r="H26" s="3" t="s">
        <v>244</v>
      </c>
      <c r="I26" s="3">
        <v>1</v>
      </c>
      <c r="J26" s="3" t="s">
        <v>379</v>
      </c>
      <c r="K26" s="3" t="s">
        <v>208</v>
      </c>
      <c r="L26" s="3" t="s">
        <v>45</v>
      </c>
      <c r="M26" s="3" t="s">
        <v>373</v>
      </c>
      <c r="O26" s="3" t="s">
        <v>164</v>
      </c>
      <c r="P26" s="3">
        <v>1</v>
      </c>
      <c r="Q26" s="3" t="s">
        <v>379</v>
      </c>
      <c r="R26" s="3" t="s">
        <v>140</v>
      </c>
      <c r="S26" s="3" t="s">
        <v>45</v>
      </c>
      <c r="T26" s="3" t="s">
        <v>374</v>
      </c>
    </row>
    <row r="27" spans="1:20">
      <c r="A27" s="3" t="s">
        <v>255</v>
      </c>
      <c r="B27" s="3">
        <v>2</v>
      </c>
      <c r="C27" s="3" t="s">
        <v>379</v>
      </c>
      <c r="D27" s="3" t="s">
        <v>208</v>
      </c>
      <c r="E27" s="3" t="s">
        <v>45</v>
      </c>
      <c r="F27" s="3" t="s">
        <v>371</v>
      </c>
      <c r="H27" s="3" t="s">
        <v>148</v>
      </c>
      <c r="I27" s="3">
        <v>1</v>
      </c>
      <c r="J27" s="3" t="s">
        <v>379</v>
      </c>
      <c r="K27" s="3" t="s">
        <v>140</v>
      </c>
      <c r="L27" s="3" t="s">
        <v>45</v>
      </c>
      <c r="M27" s="3" t="s">
        <v>373</v>
      </c>
      <c r="O27" s="3" t="s">
        <v>234</v>
      </c>
      <c r="P27" s="3">
        <v>1</v>
      </c>
      <c r="Q27" s="3" t="s">
        <v>379</v>
      </c>
      <c r="R27" s="3" t="s">
        <v>208</v>
      </c>
      <c r="S27" s="3" t="s">
        <v>45</v>
      </c>
      <c r="T27" s="3" t="s">
        <v>374</v>
      </c>
    </row>
    <row r="28" spans="1:20">
      <c r="A28" s="3" t="s">
        <v>237</v>
      </c>
      <c r="B28" s="3">
        <v>2</v>
      </c>
      <c r="C28" s="3" t="s">
        <v>379</v>
      </c>
      <c r="D28" s="3" t="s">
        <v>208</v>
      </c>
      <c r="E28" s="3" t="s">
        <v>45</v>
      </c>
      <c r="F28" s="3" t="s">
        <v>371</v>
      </c>
      <c r="H28" s="3" t="s">
        <v>164</v>
      </c>
      <c r="I28" s="3">
        <v>1</v>
      </c>
      <c r="J28" s="3" t="s">
        <v>379</v>
      </c>
      <c r="K28" s="3" t="s">
        <v>140</v>
      </c>
      <c r="L28" s="3" t="s">
        <v>45</v>
      </c>
      <c r="M28" s="3" t="s">
        <v>373</v>
      </c>
      <c r="O28" s="3" t="s">
        <v>137</v>
      </c>
      <c r="P28" s="3">
        <v>1</v>
      </c>
      <c r="Q28" s="3" t="s">
        <v>379</v>
      </c>
      <c r="R28" s="3" t="s">
        <v>138</v>
      </c>
      <c r="S28" s="3" t="s">
        <v>45</v>
      </c>
      <c r="T28" s="3" t="s">
        <v>374</v>
      </c>
    </row>
    <row r="29" spans="1:20">
      <c r="A29" s="3" t="s">
        <v>196</v>
      </c>
      <c r="B29" s="3">
        <v>2</v>
      </c>
      <c r="C29" s="3" t="s">
        <v>379</v>
      </c>
      <c r="D29" s="3" t="s">
        <v>173</v>
      </c>
      <c r="E29" s="3" t="s">
        <v>45</v>
      </c>
      <c r="F29" s="3" t="s">
        <v>371</v>
      </c>
      <c r="H29" s="3" t="s">
        <v>234</v>
      </c>
      <c r="I29" s="3">
        <v>1</v>
      </c>
      <c r="J29" s="3" t="s">
        <v>379</v>
      </c>
      <c r="K29" s="3" t="s">
        <v>208</v>
      </c>
      <c r="L29" s="3" t="s">
        <v>45</v>
      </c>
      <c r="M29" s="3" t="s">
        <v>373</v>
      </c>
      <c r="O29" s="3" t="s">
        <v>241</v>
      </c>
      <c r="P29" s="3">
        <v>1</v>
      </c>
      <c r="Q29" s="3" t="s">
        <v>379</v>
      </c>
      <c r="R29" s="3" t="s">
        <v>208</v>
      </c>
      <c r="S29" s="3" t="s">
        <v>45</v>
      </c>
      <c r="T29" s="3" t="s">
        <v>374</v>
      </c>
    </row>
    <row r="30" spans="1:20">
      <c r="A30" s="3" t="s">
        <v>264</v>
      </c>
      <c r="B30" s="3">
        <v>2</v>
      </c>
      <c r="C30" s="3" t="s">
        <v>379</v>
      </c>
      <c r="D30" s="3" t="s">
        <v>208</v>
      </c>
      <c r="E30" s="3" t="s">
        <v>45</v>
      </c>
      <c r="F30" s="3" t="s">
        <v>371</v>
      </c>
      <c r="H30" s="3" t="s">
        <v>137</v>
      </c>
      <c r="I30" s="3">
        <v>1</v>
      </c>
      <c r="J30" s="3" t="s">
        <v>379</v>
      </c>
      <c r="K30" s="3" t="s">
        <v>138</v>
      </c>
      <c r="L30" s="3" t="s">
        <v>45</v>
      </c>
      <c r="M30" s="3" t="s">
        <v>373</v>
      </c>
      <c r="O30" s="3" t="s">
        <v>285</v>
      </c>
      <c r="P30" s="3">
        <v>1</v>
      </c>
      <c r="Q30" s="3" t="s">
        <v>379</v>
      </c>
      <c r="R30" s="3" t="s">
        <v>208</v>
      </c>
      <c r="S30" s="3" t="s">
        <v>45</v>
      </c>
      <c r="T30" s="3" t="s">
        <v>374</v>
      </c>
    </row>
    <row r="31" spans="1:20">
      <c r="A31" s="3" t="s">
        <v>269</v>
      </c>
      <c r="B31" s="3">
        <v>2</v>
      </c>
      <c r="C31" s="3" t="s">
        <v>379</v>
      </c>
      <c r="D31" s="3" t="s">
        <v>208</v>
      </c>
      <c r="E31" s="3" t="s">
        <v>45</v>
      </c>
      <c r="F31" s="3" t="s">
        <v>371</v>
      </c>
      <c r="H31" s="3" t="s">
        <v>247</v>
      </c>
      <c r="I31" s="3">
        <v>1</v>
      </c>
      <c r="J31" s="3" t="s">
        <v>379</v>
      </c>
      <c r="K31" s="3" t="s">
        <v>208</v>
      </c>
      <c r="L31" s="3" t="s">
        <v>45</v>
      </c>
      <c r="M31" s="3" t="s">
        <v>373</v>
      </c>
      <c r="O31" s="3" t="s">
        <v>256</v>
      </c>
      <c r="P31" s="3">
        <v>1</v>
      </c>
      <c r="Q31" s="3" t="s">
        <v>379</v>
      </c>
      <c r="R31" s="3" t="s">
        <v>208</v>
      </c>
      <c r="S31" s="3" t="s">
        <v>45</v>
      </c>
      <c r="T31" s="3" t="s">
        <v>374</v>
      </c>
    </row>
    <row r="32" spans="1:20">
      <c r="A32" s="3" t="s">
        <v>286</v>
      </c>
      <c r="B32" s="3">
        <v>2</v>
      </c>
      <c r="C32" s="3" t="s">
        <v>379</v>
      </c>
      <c r="D32" s="3" t="s">
        <v>208</v>
      </c>
      <c r="E32" s="3" t="s">
        <v>45</v>
      </c>
      <c r="F32" s="3" t="s">
        <v>371</v>
      </c>
      <c r="H32" s="3" t="s">
        <v>241</v>
      </c>
      <c r="I32" s="3">
        <v>1</v>
      </c>
      <c r="J32" s="3" t="s">
        <v>379</v>
      </c>
      <c r="K32" s="3" t="s">
        <v>208</v>
      </c>
      <c r="L32" s="3" t="s">
        <v>45</v>
      </c>
      <c r="M32" s="3" t="s">
        <v>373</v>
      </c>
      <c r="O32" s="3" t="s">
        <v>239</v>
      </c>
      <c r="P32" s="3">
        <v>1</v>
      </c>
      <c r="Q32" s="3" t="s">
        <v>379</v>
      </c>
      <c r="R32" s="3" t="s">
        <v>208</v>
      </c>
      <c r="S32" s="3" t="s">
        <v>45</v>
      </c>
      <c r="T32" s="3" t="s">
        <v>374</v>
      </c>
    </row>
    <row r="33" spans="1:20">
      <c r="A33" s="3" t="s">
        <v>192</v>
      </c>
      <c r="B33" s="3">
        <v>2</v>
      </c>
      <c r="C33" s="3" t="s">
        <v>379</v>
      </c>
      <c r="D33" s="3" t="s">
        <v>173</v>
      </c>
      <c r="E33" s="3" t="s">
        <v>45</v>
      </c>
      <c r="F33" s="3" t="s">
        <v>371</v>
      </c>
      <c r="H33" s="3" t="s">
        <v>285</v>
      </c>
      <c r="I33" s="3">
        <v>1</v>
      </c>
      <c r="J33" s="3" t="s">
        <v>379</v>
      </c>
      <c r="K33" s="3" t="s">
        <v>208</v>
      </c>
      <c r="L33" s="3" t="s">
        <v>45</v>
      </c>
      <c r="M33" s="3" t="s">
        <v>373</v>
      </c>
      <c r="O33" s="3" t="s">
        <v>154</v>
      </c>
      <c r="P33" s="3">
        <v>1</v>
      </c>
      <c r="Q33" s="3" t="s">
        <v>379</v>
      </c>
      <c r="R33" s="3" t="s">
        <v>140</v>
      </c>
      <c r="S33" s="3" t="s">
        <v>45</v>
      </c>
      <c r="T33" s="3" t="s">
        <v>374</v>
      </c>
    </row>
    <row r="34" spans="1:20">
      <c r="A34" s="3" t="s">
        <v>273</v>
      </c>
      <c r="B34" s="3">
        <v>2</v>
      </c>
      <c r="C34" s="3" t="s">
        <v>379</v>
      </c>
      <c r="D34" s="3" t="s">
        <v>208</v>
      </c>
      <c r="E34" s="3" t="s">
        <v>45</v>
      </c>
      <c r="F34" s="3" t="s">
        <v>371</v>
      </c>
      <c r="H34" s="3" t="s">
        <v>256</v>
      </c>
      <c r="I34" s="3">
        <v>1</v>
      </c>
      <c r="J34" s="3" t="s">
        <v>379</v>
      </c>
      <c r="K34" s="3" t="s">
        <v>208</v>
      </c>
      <c r="L34" s="3" t="s">
        <v>45</v>
      </c>
      <c r="M34" s="3" t="s">
        <v>373</v>
      </c>
      <c r="O34" s="3" t="s">
        <v>223</v>
      </c>
      <c r="P34" s="3">
        <v>1</v>
      </c>
      <c r="Q34" s="3" t="s">
        <v>379</v>
      </c>
      <c r="R34" s="3" t="s">
        <v>208</v>
      </c>
      <c r="S34" s="3" t="s">
        <v>45</v>
      </c>
      <c r="T34" s="3" t="s">
        <v>374</v>
      </c>
    </row>
    <row r="35" spans="1:20">
      <c r="A35" s="3" t="s">
        <v>277</v>
      </c>
      <c r="B35" s="3">
        <v>2</v>
      </c>
      <c r="C35" s="3" t="s">
        <v>379</v>
      </c>
      <c r="D35" s="3" t="s">
        <v>208</v>
      </c>
      <c r="E35" s="3" t="s">
        <v>45</v>
      </c>
      <c r="F35" s="3" t="s">
        <v>371</v>
      </c>
      <c r="H35" s="3" t="s">
        <v>239</v>
      </c>
      <c r="I35" s="3">
        <v>1</v>
      </c>
      <c r="J35" s="3" t="s">
        <v>379</v>
      </c>
      <c r="K35" s="3" t="s">
        <v>208</v>
      </c>
      <c r="L35" s="3" t="s">
        <v>45</v>
      </c>
      <c r="M35" s="3" t="s">
        <v>373</v>
      </c>
      <c r="O35" s="3" t="s">
        <v>219</v>
      </c>
      <c r="P35" s="3">
        <v>1</v>
      </c>
      <c r="Q35" s="3" t="s">
        <v>379</v>
      </c>
      <c r="R35" s="3" t="s">
        <v>208</v>
      </c>
      <c r="S35" s="3" t="s">
        <v>45</v>
      </c>
      <c r="T35" s="3" t="s">
        <v>374</v>
      </c>
    </row>
    <row r="36" spans="1:20">
      <c r="A36" s="3" t="s">
        <v>244</v>
      </c>
      <c r="B36" s="3">
        <v>2</v>
      </c>
      <c r="C36" s="3" t="s">
        <v>379</v>
      </c>
      <c r="D36" s="3" t="s">
        <v>208</v>
      </c>
      <c r="E36" s="3" t="s">
        <v>45</v>
      </c>
      <c r="F36" s="3" t="s">
        <v>371</v>
      </c>
      <c r="H36" s="3" t="s">
        <v>154</v>
      </c>
      <c r="I36" s="3">
        <v>1</v>
      </c>
      <c r="J36" s="3" t="s">
        <v>379</v>
      </c>
      <c r="K36" s="3" t="s">
        <v>140</v>
      </c>
      <c r="L36" s="3" t="s">
        <v>45</v>
      </c>
      <c r="M36" s="3" t="s">
        <v>373</v>
      </c>
      <c r="O36" s="3" t="s">
        <v>153</v>
      </c>
      <c r="P36" s="3">
        <v>1</v>
      </c>
      <c r="Q36" s="3" t="s">
        <v>379</v>
      </c>
      <c r="R36" s="3" t="s">
        <v>140</v>
      </c>
      <c r="S36" s="3" t="s">
        <v>45</v>
      </c>
      <c r="T36" s="3" t="s">
        <v>374</v>
      </c>
    </row>
    <row r="37" spans="1:20">
      <c r="A37" s="3" t="s">
        <v>228</v>
      </c>
      <c r="B37" s="3">
        <v>2</v>
      </c>
      <c r="C37" s="3" t="s">
        <v>379</v>
      </c>
      <c r="D37" s="3" t="s">
        <v>208</v>
      </c>
      <c r="E37" s="3" t="s">
        <v>45</v>
      </c>
      <c r="F37" s="3" t="s">
        <v>371</v>
      </c>
      <c r="H37" s="3" t="s">
        <v>223</v>
      </c>
      <c r="I37" s="3">
        <v>1</v>
      </c>
      <c r="J37" s="3" t="s">
        <v>379</v>
      </c>
      <c r="K37" s="3" t="s">
        <v>208</v>
      </c>
      <c r="L37" s="3" t="s">
        <v>45</v>
      </c>
      <c r="M37" s="3" t="s">
        <v>373</v>
      </c>
      <c r="O37" s="3" t="s">
        <v>249</v>
      </c>
      <c r="P37" s="3">
        <v>1</v>
      </c>
      <c r="Q37" s="3" t="s">
        <v>379</v>
      </c>
      <c r="R37" s="3" t="s">
        <v>208</v>
      </c>
      <c r="S37" s="3" t="s">
        <v>45</v>
      </c>
      <c r="T37" s="3" t="s">
        <v>374</v>
      </c>
    </row>
    <row r="38" spans="1:20">
      <c r="A38" s="3" t="s">
        <v>164</v>
      </c>
      <c r="B38" s="3">
        <v>2</v>
      </c>
      <c r="C38" s="3" t="s">
        <v>379</v>
      </c>
      <c r="D38" s="3" t="s">
        <v>140</v>
      </c>
      <c r="E38" s="3" t="s">
        <v>45</v>
      </c>
      <c r="F38" s="3" t="s">
        <v>371</v>
      </c>
      <c r="H38" s="3" t="s">
        <v>219</v>
      </c>
      <c r="I38" s="3">
        <v>1</v>
      </c>
      <c r="J38" s="3" t="s">
        <v>379</v>
      </c>
      <c r="K38" s="3" t="s">
        <v>208</v>
      </c>
      <c r="L38" s="3" t="s">
        <v>45</v>
      </c>
      <c r="M38" s="3" t="s">
        <v>373</v>
      </c>
      <c r="O38" s="3" t="s">
        <v>197</v>
      </c>
      <c r="P38" s="3">
        <v>1</v>
      </c>
      <c r="Q38" s="3" t="s">
        <v>379</v>
      </c>
      <c r="R38" s="3" t="s">
        <v>173</v>
      </c>
      <c r="S38" s="3" t="s">
        <v>45</v>
      </c>
      <c r="T38" s="3" t="s">
        <v>374</v>
      </c>
    </row>
    <row r="39" spans="1:20">
      <c r="A39" s="3" t="s">
        <v>137</v>
      </c>
      <c r="B39" s="3">
        <v>2</v>
      </c>
      <c r="C39" s="3" t="s">
        <v>379</v>
      </c>
      <c r="D39" s="3" t="s">
        <v>138</v>
      </c>
      <c r="E39" s="3" t="s">
        <v>45</v>
      </c>
      <c r="F39" s="3" t="s">
        <v>371</v>
      </c>
      <c r="H39" s="3" t="s">
        <v>153</v>
      </c>
      <c r="I39" s="3">
        <v>1</v>
      </c>
      <c r="J39" s="3" t="s">
        <v>379</v>
      </c>
      <c r="K39" s="3" t="s">
        <v>140</v>
      </c>
      <c r="L39" s="3" t="s">
        <v>45</v>
      </c>
      <c r="M39" s="3" t="s">
        <v>373</v>
      </c>
      <c r="O39" s="3" t="s">
        <v>243</v>
      </c>
      <c r="P39" s="3">
        <v>1</v>
      </c>
      <c r="Q39" s="3" t="s">
        <v>379</v>
      </c>
      <c r="R39" s="3" t="s">
        <v>208</v>
      </c>
      <c r="S39" s="3" t="s">
        <v>45</v>
      </c>
      <c r="T39" s="3" t="s">
        <v>374</v>
      </c>
    </row>
    <row r="40" spans="1:20">
      <c r="A40" s="3" t="s">
        <v>241</v>
      </c>
      <c r="B40" s="3">
        <v>2</v>
      </c>
      <c r="C40" s="3" t="s">
        <v>379</v>
      </c>
      <c r="D40" s="3" t="s">
        <v>208</v>
      </c>
      <c r="E40" s="3" t="s">
        <v>45</v>
      </c>
      <c r="F40" s="3" t="s">
        <v>371</v>
      </c>
      <c r="H40" s="3" t="s">
        <v>249</v>
      </c>
      <c r="I40" s="3">
        <v>1</v>
      </c>
      <c r="J40" s="3" t="s">
        <v>379</v>
      </c>
      <c r="K40" s="3" t="s">
        <v>208</v>
      </c>
      <c r="L40" s="3" t="s">
        <v>45</v>
      </c>
      <c r="M40" s="3" t="s">
        <v>373</v>
      </c>
      <c r="O40" s="3" t="s">
        <v>160</v>
      </c>
      <c r="P40" s="3">
        <v>1</v>
      </c>
      <c r="Q40" s="3" t="s">
        <v>379</v>
      </c>
      <c r="R40" s="3" t="s">
        <v>140</v>
      </c>
      <c r="S40" s="3" t="s">
        <v>45</v>
      </c>
      <c r="T40" s="3" t="s">
        <v>374</v>
      </c>
    </row>
    <row r="41" spans="1:20">
      <c r="A41" s="3" t="s">
        <v>285</v>
      </c>
      <c r="B41" s="3">
        <v>2</v>
      </c>
      <c r="C41" s="3" t="s">
        <v>379</v>
      </c>
      <c r="D41" s="3" t="s">
        <v>208</v>
      </c>
      <c r="E41" s="3" t="s">
        <v>45</v>
      </c>
      <c r="F41" s="3" t="s">
        <v>371</v>
      </c>
      <c r="H41" s="3" t="s">
        <v>197</v>
      </c>
      <c r="I41" s="3">
        <v>1</v>
      </c>
      <c r="J41" s="3" t="s">
        <v>379</v>
      </c>
      <c r="K41" s="3" t="s">
        <v>173</v>
      </c>
      <c r="L41" s="3" t="s">
        <v>45</v>
      </c>
      <c r="M41" s="3" t="s">
        <v>373</v>
      </c>
      <c r="O41" s="3" t="s">
        <v>259</v>
      </c>
      <c r="P41" s="3">
        <v>1</v>
      </c>
      <c r="Q41" s="3" t="s">
        <v>379</v>
      </c>
      <c r="R41" s="3" t="s">
        <v>208</v>
      </c>
      <c r="S41" s="3" t="s">
        <v>45</v>
      </c>
      <c r="T41" s="3" t="s">
        <v>374</v>
      </c>
    </row>
    <row r="42" spans="1:20">
      <c r="A42" s="3" t="s">
        <v>230</v>
      </c>
      <c r="B42" s="3">
        <v>2</v>
      </c>
      <c r="C42" s="3" t="s">
        <v>379</v>
      </c>
      <c r="D42" s="3" t="s">
        <v>208</v>
      </c>
      <c r="E42" s="3" t="s">
        <v>45</v>
      </c>
      <c r="F42" s="3" t="s">
        <v>371</v>
      </c>
      <c r="H42" s="3" t="s">
        <v>243</v>
      </c>
      <c r="I42" s="3">
        <v>1</v>
      </c>
      <c r="J42" s="3" t="s">
        <v>379</v>
      </c>
      <c r="K42" s="3" t="s">
        <v>208</v>
      </c>
      <c r="L42" s="3" t="s">
        <v>45</v>
      </c>
      <c r="M42" s="3" t="s">
        <v>373</v>
      </c>
      <c r="O42" s="3" t="s">
        <v>250</v>
      </c>
      <c r="P42" s="3">
        <v>1</v>
      </c>
      <c r="Q42" s="3" t="s">
        <v>379</v>
      </c>
      <c r="R42" s="3" t="s">
        <v>208</v>
      </c>
      <c r="S42" s="3" t="s">
        <v>45</v>
      </c>
      <c r="T42" s="3" t="s">
        <v>374</v>
      </c>
    </row>
    <row r="43" spans="1:20">
      <c r="A43" s="3" t="s">
        <v>194</v>
      </c>
      <c r="B43" s="3">
        <v>2</v>
      </c>
      <c r="C43" s="3" t="s">
        <v>379</v>
      </c>
      <c r="D43" s="3" t="s">
        <v>173</v>
      </c>
      <c r="E43" s="3" t="s">
        <v>45</v>
      </c>
      <c r="F43" s="3" t="s">
        <v>371</v>
      </c>
      <c r="H43" s="3" t="s">
        <v>160</v>
      </c>
      <c r="I43" s="3">
        <v>1</v>
      </c>
      <c r="J43" s="3" t="s">
        <v>379</v>
      </c>
      <c r="K43" s="3" t="s">
        <v>140</v>
      </c>
      <c r="L43" s="3" t="s">
        <v>45</v>
      </c>
      <c r="M43" s="3" t="s">
        <v>373</v>
      </c>
      <c r="O43" s="3" t="s">
        <v>158</v>
      </c>
      <c r="P43" s="3">
        <v>1</v>
      </c>
      <c r="Q43" s="3" t="s">
        <v>379</v>
      </c>
      <c r="R43" s="3" t="s">
        <v>140</v>
      </c>
      <c r="S43" s="3" t="s">
        <v>45</v>
      </c>
      <c r="T43" s="3" t="s">
        <v>374</v>
      </c>
    </row>
    <row r="44" spans="1:20">
      <c r="A44" s="3" t="s">
        <v>256</v>
      </c>
      <c r="B44" s="3">
        <v>2</v>
      </c>
      <c r="C44" s="3" t="s">
        <v>379</v>
      </c>
      <c r="D44" s="3" t="s">
        <v>208</v>
      </c>
      <c r="E44" s="3" t="s">
        <v>45</v>
      </c>
      <c r="F44" s="3" t="s">
        <v>371</v>
      </c>
      <c r="H44" s="3" t="s">
        <v>266</v>
      </c>
      <c r="I44" s="3">
        <v>1</v>
      </c>
      <c r="J44" s="3" t="s">
        <v>379</v>
      </c>
      <c r="K44" s="3" t="s">
        <v>208</v>
      </c>
      <c r="L44" s="3" t="s">
        <v>45</v>
      </c>
      <c r="M44" s="3" t="s">
        <v>373</v>
      </c>
      <c r="O44" s="3" t="s">
        <v>233</v>
      </c>
      <c r="P44" s="3">
        <v>1</v>
      </c>
      <c r="Q44" s="3" t="s">
        <v>379</v>
      </c>
      <c r="R44" s="3" t="s">
        <v>208</v>
      </c>
      <c r="S44" s="3" t="s">
        <v>45</v>
      </c>
      <c r="T44" s="3" t="s">
        <v>374</v>
      </c>
    </row>
    <row r="45" spans="1:20">
      <c r="A45" s="3" t="s">
        <v>239</v>
      </c>
      <c r="B45" s="3">
        <v>2</v>
      </c>
      <c r="C45" s="3" t="s">
        <v>379</v>
      </c>
      <c r="D45" s="3" t="s">
        <v>208</v>
      </c>
      <c r="E45" s="3" t="s">
        <v>45</v>
      </c>
      <c r="F45" s="3" t="s">
        <v>371</v>
      </c>
      <c r="H45" s="3" t="s">
        <v>259</v>
      </c>
      <c r="I45" s="3">
        <v>1</v>
      </c>
      <c r="J45" s="3" t="s">
        <v>379</v>
      </c>
      <c r="K45" s="3" t="s">
        <v>208</v>
      </c>
      <c r="L45" s="3" t="s">
        <v>45</v>
      </c>
      <c r="M45" s="3" t="s">
        <v>373</v>
      </c>
      <c r="O45" s="3" t="s">
        <v>189</v>
      </c>
      <c r="P45" s="3">
        <v>1</v>
      </c>
      <c r="Q45" s="3" t="s">
        <v>379</v>
      </c>
      <c r="R45" s="3" t="s">
        <v>173</v>
      </c>
      <c r="S45" s="3" t="s">
        <v>45</v>
      </c>
      <c r="T45" s="3" t="s">
        <v>374</v>
      </c>
    </row>
    <row r="46" spans="1:20">
      <c r="A46" s="3" t="s">
        <v>267</v>
      </c>
      <c r="B46" s="3">
        <v>2</v>
      </c>
      <c r="C46" s="3" t="s">
        <v>379</v>
      </c>
      <c r="D46" s="3" t="s">
        <v>208</v>
      </c>
      <c r="E46" s="3" t="s">
        <v>45</v>
      </c>
      <c r="F46" s="3" t="s">
        <v>371</v>
      </c>
      <c r="H46" s="3" t="s">
        <v>250</v>
      </c>
      <c r="I46" s="3">
        <v>1</v>
      </c>
      <c r="J46" s="3" t="s">
        <v>379</v>
      </c>
      <c r="K46" s="3" t="s">
        <v>208</v>
      </c>
      <c r="L46" s="3" t="s">
        <v>45</v>
      </c>
      <c r="M46" s="3" t="s">
        <v>373</v>
      </c>
      <c r="O46" s="4" t="s">
        <v>229</v>
      </c>
      <c r="P46" s="4">
        <v>1</v>
      </c>
      <c r="Q46" s="4" t="s">
        <v>379</v>
      </c>
      <c r="R46" s="4" t="s">
        <v>208</v>
      </c>
      <c r="S46" s="4" t="s">
        <v>45</v>
      </c>
      <c r="T46" s="4" t="s">
        <v>374</v>
      </c>
    </row>
    <row r="47" spans="1:13">
      <c r="A47" s="3" t="s">
        <v>154</v>
      </c>
      <c r="B47" s="3">
        <v>2</v>
      </c>
      <c r="C47" s="3" t="s">
        <v>379</v>
      </c>
      <c r="D47" s="3" t="s">
        <v>140</v>
      </c>
      <c r="E47" s="3" t="s">
        <v>45</v>
      </c>
      <c r="F47" s="3" t="s">
        <v>371</v>
      </c>
      <c r="H47" s="3" t="s">
        <v>158</v>
      </c>
      <c r="I47" s="3">
        <v>1</v>
      </c>
      <c r="J47" s="3" t="s">
        <v>379</v>
      </c>
      <c r="K47" s="3" t="s">
        <v>140</v>
      </c>
      <c r="L47" s="3" t="s">
        <v>45</v>
      </c>
      <c r="M47" s="3" t="s">
        <v>373</v>
      </c>
    </row>
    <row r="48" spans="1:13">
      <c r="A48" s="3" t="s">
        <v>248</v>
      </c>
      <c r="B48" s="3">
        <v>2</v>
      </c>
      <c r="C48" s="3" t="s">
        <v>379</v>
      </c>
      <c r="D48" s="3" t="s">
        <v>208</v>
      </c>
      <c r="E48" s="3" t="s">
        <v>45</v>
      </c>
      <c r="F48" s="3" t="s">
        <v>371</v>
      </c>
      <c r="H48" s="3" t="s">
        <v>233</v>
      </c>
      <c r="I48" s="3">
        <v>1</v>
      </c>
      <c r="J48" s="3" t="s">
        <v>379</v>
      </c>
      <c r="K48" s="3" t="s">
        <v>208</v>
      </c>
      <c r="L48" s="3" t="s">
        <v>45</v>
      </c>
      <c r="M48" s="3" t="s">
        <v>373</v>
      </c>
    </row>
    <row r="49" spans="1:13">
      <c r="A49" s="3" t="s">
        <v>246</v>
      </c>
      <c r="B49" s="3">
        <v>2</v>
      </c>
      <c r="C49" s="3" t="s">
        <v>379</v>
      </c>
      <c r="D49" s="3" t="s">
        <v>208</v>
      </c>
      <c r="E49" s="3" t="s">
        <v>45</v>
      </c>
      <c r="F49" s="3" t="s">
        <v>371</v>
      </c>
      <c r="H49" s="3" t="s">
        <v>189</v>
      </c>
      <c r="I49" s="3">
        <v>1</v>
      </c>
      <c r="J49" s="3" t="s">
        <v>379</v>
      </c>
      <c r="K49" s="3" t="s">
        <v>173</v>
      </c>
      <c r="L49" s="3" t="s">
        <v>45</v>
      </c>
      <c r="M49" s="3" t="s">
        <v>373</v>
      </c>
    </row>
    <row r="50" spans="1:13">
      <c r="A50" s="3" t="s">
        <v>181</v>
      </c>
      <c r="B50" s="3">
        <v>2</v>
      </c>
      <c r="C50" s="3" t="s">
        <v>379</v>
      </c>
      <c r="D50" s="3" t="s">
        <v>173</v>
      </c>
      <c r="E50" s="3" t="s">
        <v>45</v>
      </c>
      <c r="F50" s="3" t="s">
        <v>371</v>
      </c>
      <c r="H50" s="4" t="s">
        <v>229</v>
      </c>
      <c r="I50" s="4">
        <v>1</v>
      </c>
      <c r="J50" s="4" t="s">
        <v>379</v>
      </c>
      <c r="K50" s="4" t="s">
        <v>208</v>
      </c>
      <c r="L50" s="4" t="s">
        <v>45</v>
      </c>
      <c r="M50" s="4" t="s">
        <v>373</v>
      </c>
    </row>
    <row r="51" spans="1:6">
      <c r="A51" s="3" t="s">
        <v>249</v>
      </c>
      <c r="B51" s="3">
        <v>2</v>
      </c>
      <c r="C51" s="3" t="s">
        <v>379</v>
      </c>
      <c r="D51" s="3" t="s">
        <v>208</v>
      </c>
      <c r="E51" s="3" t="s">
        <v>45</v>
      </c>
      <c r="F51" s="3" t="s">
        <v>371</v>
      </c>
    </row>
    <row r="52" spans="1:6">
      <c r="A52" s="3" t="s">
        <v>197</v>
      </c>
      <c r="B52" s="3">
        <v>2</v>
      </c>
      <c r="C52" s="3" t="s">
        <v>379</v>
      </c>
      <c r="D52" s="3" t="s">
        <v>173</v>
      </c>
      <c r="E52" s="3" t="s">
        <v>45</v>
      </c>
      <c r="F52" s="3" t="s">
        <v>371</v>
      </c>
    </row>
    <row r="53" spans="1:6">
      <c r="A53" s="3" t="s">
        <v>243</v>
      </c>
      <c r="B53" s="3">
        <v>2</v>
      </c>
      <c r="C53" s="3" t="s">
        <v>379</v>
      </c>
      <c r="D53" s="3" t="s">
        <v>208</v>
      </c>
      <c r="E53" s="3" t="s">
        <v>45</v>
      </c>
      <c r="F53" s="3" t="s">
        <v>371</v>
      </c>
    </row>
    <row r="54" spans="1:6">
      <c r="A54" s="3" t="s">
        <v>160</v>
      </c>
      <c r="B54" s="3">
        <v>2</v>
      </c>
      <c r="C54" s="3" t="s">
        <v>379</v>
      </c>
      <c r="D54" s="3" t="s">
        <v>140</v>
      </c>
      <c r="E54" s="3" t="s">
        <v>45</v>
      </c>
      <c r="F54" s="3" t="s">
        <v>371</v>
      </c>
    </row>
    <row r="55" spans="1:6">
      <c r="A55" s="3" t="s">
        <v>167</v>
      </c>
      <c r="B55" s="3">
        <v>2</v>
      </c>
      <c r="C55" s="3" t="s">
        <v>379</v>
      </c>
      <c r="D55" s="3" t="s">
        <v>140</v>
      </c>
      <c r="E55" s="3" t="s">
        <v>45</v>
      </c>
      <c r="F55" s="3" t="s">
        <v>371</v>
      </c>
    </row>
    <row r="56" spans="1:6">
      <c r="A56" s="3" t="s">
        <v>259</v>
      </c>
      <c r="B56" s="3">
        <v>2</v>
      </c>
      <c r="C56" s="3" t="s">
        <v>379</v>
      </c>
      <c r="D56" s="3" t="s">
        <v>208</v>
      </c>
      <c r="E56" s="3" t="s">
        <v>45</v>
      </c>
      <c r="F56" s="3" t="s">
        <v>371</v>
      </c>
    </row>
    <row r="57" spans="1:6">
      <c r="A57" s="3" t="s">
        <v>253</v>
      </c>
      <c r="B57" s="3">
        <v>2</v>
      </c>
      <c r="C57" s="3" t="s">
        <v>379</v>
      </c>
      <c r="D57" s="3" t="s">
        <v>208</v>
      </c>
      <c r="E57" s="3" t="s">
        <v>45</v>
      </c>
      <c r="F57" s="3" t="s">
        <v>371</v>
      </c>
    </row>
    <row r="58" spans="1:6">
      <c r="A58" s="3" t="s">
        <v>158</v>
      </c>
      <c r="B58" s="3">
        <v>2</v>
      </c>
      <c r="C58" s="3" t="s">
        <v>379</v>
      </c>
      <c r="D58" s="3" t="s">
        <v>140</v>
      </c>
      <c r="E58" s="3" t="s">
        <v>45</v>
      </c>
      <c r="F58" s="3" t="s">
        <v>371</v>
      </c>
    </row>
    <row r="59" spans="1:6">
      <c r="A59" s="3" t="s">
        <v>189</v>
      </c>
      <c r="B59" s="3">
        <v>2</v>
      </c>
      <c r="C59" s="3" t="s">
        <v>379</v>
      </c>
      <c r="D59" s="3" t="s">
        <v>173</v>
      </c>
      <c r="E59" s="3" t="s">
        <v>45</v>
      </c>
      <c r="F59" s="3" t="s">
        <v>371</v>
      </c>
    </row>
    <row r="60" spans="1:6">
      <c r="A60" s="3" t="s">
        <v>279</v>
      </c>
      <c r="B60" s="3">
        <v>1</v>
      </c>
      <c r="C60" s="3" t="s">
        <v>379</v>
      </c>
      <c r="D60" s="3" t="s">
        <v>208</v>
      </c>
      <c r="E60" s="3" t="s">
        <v>45</v>
      </c>
      <c r="F60" s="3" t="s">
        <v>371</v>
      </c>
    </row>
    <row r="61" spans="1:6">
      <c r="A61" s="3" t="s">
        <v>245</v>
      </c>
      <c r="B61" s="3">
        <v>1</v>
      </c>
      <c r="C61" s="3" t="s">
        <v>379</v>
      </c>
      <c r="D61" s="3" t="s">
        <v>208</v>
      </c>
      <c r="E61" s="3" t="s">
        <v>45</v>
      </c>
      <c r="F61" s="3" t="s">
        <v>371</v>
      </c>
    </row>
    <row r="62" spans="1:6">
      <c r="A62" s="3" t="s">
        <v>201</v>
      </c>
      <c r="B62" s="3">
        <v>1</v>
      </c>
      <c r="C62" s="3" t="s">
        <v>379</v>
      </c>
      <c r="D62" s="3" t="s">
        <v>173</v>
      </c>
      <c r="E62" s="3" t="s">
        <v>45</v>
      </c>
      <c r="F62" s="3" t="s">
        <v>371</v>
      </c>
    </row>
    <row r="63" spans="1:6">
      <c r="A63" s="3" t="s">
        <v>146</v>
      </c>
      <c r="B63" s="3">
        <v>1</v>
      </c>
      <c r="C63" s="3" t="s">
        <v>379</v>
      </c>
      <c r="D63" s="3" t="s">
        <v>140</v>
      </c>
      <c r="E63" s="3" t="s">
        <v>45</v>
      </c>
      <c r="F63" s="3" t="s">
        <v>371</v>
      </c>
    </row>
    <row r="64" spans="1:6">
      <c r="A64" s="3" t="s">
        <v>238</v>
      </c>
      <c r="B64" s="3">
        <v>1</v>
      </c>
      <c r="C64" s="3" t="s">
        <v>379</v>
      </c>
      <c r="D64" s="3" t="s">
        <v>208</v>
      </c>
      <c r="E64" s="3" t="s">
        <v>45</v>
      </c>
      <c r="F64" s="3" t="s">
        <v>371</v>
      </c>
    </row>
    <row r="65" spans="1:6">
      <c r="A65" s="3" t="s">
        <v>141</v>
      </c>
      <c r="B65" s="3">
        <v>1</v>
      </c>
      <c r="C65" s="3" t="s">
        <v>379</v>
      </c>
      <c r="D65" s="3" t="s">
        <v>140</v>
      </c>
      <c r="E65" s="3" t="s">
        <v>45</v>
      </c>
      <c r="F65" s="3" t="s">
        <v>371</v>
      </c>
    </row>
    <row r="66" spans="1:6">
      <c r="A66" s="3" t="s">
        <v>278</v>
      </c>
      <c r="B66" s="3">
        <v>1</v>
      </c>
      <c r="C66" s="3" t="s">
        <v>379</v>
      </c>
      <c r="D66" s="3" t="s">
        <v>208</v>
      </c>
      <c r="E66" s="3" t="s">
        <v>45</v>
      </c>
      <c r="F66" s="3" t="s">
        <v>371</v>
      </c>
    </row>
    <row r="67" spans="1:6">
      <c r="A67" s="3" t="s">
        <v>142</v>
      </c>
      <c r="B67" s="3">
        <v>1</v>
      </c>
      <c r="C67" s="3" t="s">
        <v>379</v>
      </c>
      <c r="D67" s="3" t="s">
        <v>140</v>
      </c>
      <c r="E67" s="3" t="s">
        <v>45</v>
      </c>
      <c r="F67" s="3" t="s">
        <v>371</v>
      </c>
    </row>
    <row r="68" spans="1:6">
      <c r="A68" s="3" t="s">
        <v>280</v>
      </c>
      <c r="B68" s="3">
        <v>1</v>
      </c>
      <c r="C68" s="3" t="s">
        <v>379</v>
      </c>
      <c r="D68" s="3" t="s">
        <v>208</v>
      </c>
      <c r="E68" s="3" t="s">
        <v>45</v>
      </c>
      <c r="F68" s="3" t="s">
        <v>371</v>
      </c>
    </row>
    <row r="69" spans="1:6">
      <c r="A69" s="3" t="s">
        <v>299</v>
      </c>
      <c r="B69" s="3">
        <v>1</v>
      </c>
      <c r="C69" s="3" t="s">
        <v>379</v>
      </c>
      <c r="D69" s="3" t="s">
        <v>208</v>
      </c>
      <c r="E69" s="3" t="s">
        <v>45</v>
      </c>
      <c r="F69" s="3" t="s">
        <v>371</v>
      </c>
    </row>
    <row r="70" spans="1:6">
      <c r="A70" s="3" t="s">
        <v>262</v>
      </c>
      <c r="B70" s="3">
        <v>1</v>
      </c>
      <c r="C70" s="3" t="s">
        <v>379</v>
      </c>
      <c r="D70" s="3" t="s">
        <v>208</v>
      </c>
      <c r="E70" s="3" t="s">
        <v>45</v>
      </c>
      <c r="F70" s="3" t="s">
        <v>371</v>
      </c>
    </row>
    <row r="71" spans="1:6">
      <c r="A71" s="3" t="s">
        <v>221</v>
      </c>
      <c r="B71" s="3">
        <v>1</v>
      </c>
      <c r="C71" s="3" t="s">
        <v>379</v>
      </c>
      <c r="D71" s="3" t="s">
        <v>208</v>
      </c>
      <c r="E71" s="3" t="s">
        <v>45</v>
      </c>
      <c r="F71" s="3" t="s">
        <v>371</v>
      </c>
    </row>
    <row r="72" spans="1:6">
      <c r="A72" s="3" t="s">
        <v>212</v>
      </c>
      <c r="B72" s="3">
        <v>1</v>
      </c>
      <c r="C72" s="3" t="s">
        <v>379</v>
      </c>
      <c r="D72" s="3" t="s">
        <v>208</v>
      </c>
      <c r="E72" s="3" t="s">
        <v>45</v>
      </c>
      <c r="F72" s="3" t="s">
        <v>371</v>
      </c>
    </row>
    <row r="73" spans="1:6">
      <c r="A73" s="3" t="s">
        <v>276</v>
      </c>
      <c r="B73" s="3">
        <v>1</v>
      </c>
      <c r="C73" s="3" t="s">
        <v>379</v>
      </c>
      <c r="D73" s="3" t="s">
        <v>208</v>
      </c>
      <c r="E73" s="3" t="s">
        <v>45</v>
      </c>
      <c r="F73" s="3" t="s">
        <v>371</v>
      </c>
    </row>
    <row r="74" spans="1:6">
      <c r="A74" s="3" t="s">
        <v>380</v>
      </c>
      <c r="B74" s="3">
        <v>1</v>
      </c>
      <c r="C74" s="3" t="s">
        <v>381</v>
      </c>
      <c r="D74" s="3" t="s">
        <v>382</v>
      </c>
      <c r="E74" s="3" t="s">
        <v>27</v>
      </c>
      <c r="F74" s="3" t="s">
        <v>371</v>
      </c>
    </row>
    <row r="75" spans="1:6">
      <c r="A75" s="3" t="s">
        <v>383</v>
      </c>
      <c r="B75" s="3">
        <v>1</v>
      </c>
      <c r="C75" s="3" t="s">
        <v>381</v>
      </c>
      <c r="D75" s="3" t="s">
        <v>384</v>
      </c>
      <c r="E75" s="3" t="s">
        <v>27</v>
      </c>
      <c r="F75" s="3" t="s">
        <v>371</v>
      </c>
    </row>
    <row r="76" spans="1:6">
      <c r="A76" s="3" t="s">
        <v>215</v>
      </c>
      <c r="B76" s="3">
        <v>1</v>
      </c>
      <c r="C76" s="3" t="s">
        <v>379</v>
      </c>
      <c r="D76" s="3" t="s">
        <v>208</v>
      </c>
      <c r="E76" s="3" t="s">
        <v>45</v>
      </c>
      <c r="F76" s="3" t="s">
        <v>371</v>
      </c>
    </row>
    <row r="77" spans="1:6">
      <c r="A77" s="3" t="s">
        <v>227</v>
      </c>
      <c r="B77" s="3">
        <v>1</v>
      </c>
      <c r="C77" s="3" t="s">
        <v>379</v>
      </c>
      <c r="D77" s="3" t="s">
        <v>208</v>
      </c>
      <c r="E77" s="3" t="s">
        <v>45</v>
      </c>
      <c r="F77" s="3" t="s">
        <v>371</v>
      </c>
    </row>
    <row r="78" spans="1:6">
      <c r="A78" s="3" t="s">
        <v>290</v>
      </c>
      <c r="B78" s="3">
        <v>1</v>
      </c>
      <c r="C78" s="3" t="s">
        <v>379</v>
      </c>
      <c r="D78" s="3" t="s">
        <v>208</v>
      </c>
      <c r="E78" s="3" t="s">
        <v>45</v>
      </c>
      <c r="F78" s="3" t="s">
        <v>371</v>
      </c>
    </row>
    <row r="79" spans="1:6">
      <c r="A79" s="3" t="s">
        <v>282</v>
      </c>
      <c r="B79" s="3">
        <v>1</v>
      </c>
      <c r="C79" s="3" t="s">
        <v>379</v>
      </c>
      <c r="D79" s="3" t="s">
        <v>208</v>
      </c>
      <c r="E79" s="3" t="s">
        <v>45</v>
      </c>
      <c r="F79" s="3" t="s">
        <v>371</v>
      </c>
    </row>
    <row r="80" spans="1:6">
      <c r="A80" s="3" t="s">
        <v>151</v>
      </c>
      <c r="B80" s="3">
        <v>1</v>
      </c>
      <c r="C80" s="3" t="s">
        <v>379</v>
      </c>
      <c r="D80" s="3" t="s">
        <v>140</v>
      </c>
      <c r="E80" s="3" t="s">
        <v>45</v>
      </c>
      <c r="F80" s="3" t="s">
        <v>371</v>
      </c>
    </row>
    <row r="81" spans="1:6">
      <c r="A81" s="3" t="s">
        <v>265</v>
      </c>
      <c r="B81" s="3">
        <v>1</v>
      </c>
      <c r="C81" s="3" t="s">
        <v>379</v>
      </c>
      <c r="D81" s="3" t="s">
        <v>208</v>
      </c>
      <c r="E81" s="3" t="s">
        <v>45</v>
      </c>
      <c r="F81" s="3" t="s">
        <v>371</v>
      </c>
    </row>
    <row r="82" spans="1:6">
      <c r="A82" s="3" t="s">
        <v>182</v>
      </c>
      <c r="B82" s="3">
        <v>1</v>
      </c>
      <c r="C82" s="3" t="s">
        <v>379</v>
      </c>
      <c r="D82" s="3" t="s">
        <v>173</v>
      </c>
      <c r="E82" s="3" t="s">
        <v>45</v>
      </c>
      <c r="F82" s="3" t="s">
        <v>371</v>
      </c>
    </row>
    <row r="83" spans="1:6">
      <c r="A83" s="3" t="s">
        <v>176</v>
      </c>
      <c r="B83" s="3">
        <v>1</v>
      </c>
      <c r="C83" s="3" t="s">
        <v>379</v>
      </c>
      <c r="D83" s="3" t="s">
        <v>173</v>
      </c>
      <c r="E83" s="3" t="s">
        <v>45</v>
      </c>
      <c r="F83" s="3" t="s">
        <v>371</v>
      </c>
    </row>
    <row r="84" spans="1:6">
      <c r="A84" s="3" t="s">
        <v>270</v>
      </c>
      <c r="B84" s="3">
        <v>1</v>
      </c>
      <c r="C84" s="3" t="s">
        <v>379</v>
      </c>
      <c r="D84" s="3" t="s">
        <v>208</v>
      </c>
      <c r="E84" s="3" t="s">
        <v>45</v>
      </c>
      <c r="F84" s="3" t="s">
        <v>371</v>
      </c>
    </row>
    <row r="85" spans="1:6">
      <c r="A85" s="3" t="s">
        <v>294</v>
      </c>
      <c r="B85" s="3">
        <v>1</v>
      </c>
      <c r="C85" s="3" t="s">
        <v>379</v>
      </c>
      <c r="D85" s="3" t="s">
        <v>208</v>
      </c>
      <c r="E85" s="3" t="s">
        <v>45</v>
      </c>
      <c r="F85" s="3" t="s">
        <v>371</v>
      </c>
    </row>
    <row r="86" spans="1:6">
      <c r="A86" s="3" t="s">
        <v>225</v>
      </c>
      <c r="B86" s="3">
        <v>1</v>
      </c>
      <c r="C86" s="3" t="s">
        <v>379</v>
      </c>
      <c r="D86" s="3" t="s">
        <v>208</v>
      </c>
      <c r="E86" s="3" t="s">
        <v>45</v>
      </c>
      <c r="F86" s="3" t="s">
        <v>371</v>
      </c>
    </row>
    <row r="87" spans="1:6">
      <c r="A87" s="3" t="s">
        <v>287</v>
      </c>
      <c r="B87" s="3">
        <v>1</v>
      </c>
      <c r="C87" s="3" t="s">
        <v>379</v>
      </c>
      <c r="D87" s="3" t="s">
        <v>208</v>
      </c>
      <c r="E87" s="3" t="s">
        <v>45</v>
      </c>
      <c r="F87" s="3" t="s">
        <v>371</v>
      </c>
    </row>
    <row r="88" spans="1:6">
      <c r="A88" s="3" t="s">
        <v>231</v>
      </c>
      <c r="B88" s="3">
        <v>1</v>
      </c>
      <c r="C88" s="3" t="s">
        <v>379</v>
      </c>
      <c r="D88" s="3" t="s">
        <v>208</v>
      </c>
      <c r="E88" s="3" t="s">
        <v>45</v>
      </c>
      <c r="F88" s="3" t="s">
        <v>371</v>
      </c>
    </row>
    <row r="89" spans="1:6">
      <c r="A89" s="3" t="s">
        <v>293</v>
      </c>
      <c r="B89" s="3">
        <v>1</v>
      </c>
      <c r="C89" s="3" t="s">
        <v>379</v>
      </c>
      <c r="D89" s="3" t="s">
        <v>208</v>
      </c>
      <c r="E89" s="3" t="s">
        <v>45</v>
      </c>
      <c r="F89" s="3" t="s">
        <v>371</v>
      </c>
    </row>
    <row r="90" spans="1:6">
      <c r="A90" s="3" t="s">
        <v>180</v>
      </c>
      <c r="B90" s="3">
        <v>1</v>
      </c>
      <c r="C90" s="3" t="s">
        <v>379</v>
      </c>
      <c r="D90" s="3" t="s">
        <v>173</v>
      </c>
      <c r="E90" s="3" t="s">
        <v>45</v>
      </c>
      <c r="F90" s="3" t="s">
        <v>371</v>
      </c>
    </row>
    <row r="91" spans="1:6">
      <c r="A91" s="3" t="s">
        <v>184</v>
      </c>
      <c r="B91" s="3">
        <v>1</v>
      </c>
      <c r="C91" s="3" t="s">
        <v>379</v>
      </c>
      <c r="D91" s="3" t="s">
        <v>173</v>
      </c>
      <c r="E91" s="3" t="s">
        <v>45</v>
      </c>
      <c r="F91" s="3" t="s">
        <v>371</v>
      </c>
    </row>
    <row r="92" spans="1:6">
      <c r="A92" s="3" t="s">
        <v>183</v>
      </c>
      <c r="B92" s="3">
        <v>1</v>
      </c>
      <c r="C92" s="3" t="s">
        <v>379</v>
      </c>
      <c r="D92" s="3" t="s">
        <v>173</v>
      </c>
      <c r="E92" s="3" t="s">
        <v>45</v>
      </c>
      <c r="F92" s="3" t="s">
        <v>371</v>
      </c>
    </row>
    <row r="93" spans="1:6">
      <c r="A93" s="3" t="s">
        <v>165</v>
      </c>
      <c r="B93" s="3">
        <v>1</v>
      </c>
      <c r="C93" s="3" t="s">
        <v>379</v>
      </c>
      <c r="D93" s="3" t="s">
        <v>140</v>
      </c>
      <c r="E93" s="3" t="s">
        <v>45</v>
      </c>
      <c r="F93" s="3" t="s">
        <v>371</v>
      </c>
    </row>
    <row r="94" spans="1:6">
      <c r="A94" s="3" t="s">
        <v>222</v>
      </c>
      <c r="B94" s="3">
        <v>1</v>
      </c>
      <c r="C94" s="3" t="s">
        <v>379</v>
      </c>
      <c r="D94" s="3" t="s">
        <v>208</v>
      </c>
      <c r="E94" s="3" t="s">
        <v>45</v>
      </c>
      <c r="F94" s="3" t="s">
        <v>371</v>
      </c>
    </row>
    <row r="95" spans="1:6">
      <c r="A95" s="3" t="s">
        <v>283</v>
      </c>
      <c r="B95" s="3">
        <v>1</v>
      </c>
      <c r="C95" s="3" t="s">
        <v>379</v>
      </c>
      <c r="D95" s="3" t="s">
        <v>208</v>
      </c>
      <c r="E95" s="3" t="s">
        <v>45</v>
      </c>
      <c r="F95" s="3" t="s">
        <v>371</v>
      </c>
    </row>
    <row r="96" spans="1:6">
      <c r="A96" s="3" t="s">
        <v>281</v>
      </c>
      <c r="B96" s="3">
        <v>1</v>
      </c>
      <c r="C96" s="3" t="s">
        <v>379</v>
      </c>
      <c r="D96" s="3" t="s">
        <v>208</v>
      </c>
      <c r="E96" s="3" t="s">
        <v>45</v>
      </c>
      <c r="F96" s="3" t="s">
        <v>371</v>
      </c>
    </row>
    <row r="97" spans="1:6">
      <c r="A97" s="3" t="s">
        <v>152</v>
      </c>
      <c r="B97" s="3">
        <v>1</v>
      </c>
      <c r="C97" s="3" t="s">
        <v>379</v>
      </c>
      <c r="D97" s="3" t="s">
        <v>140</v>
      </c>
      <c r="E97" s="3" t="s">
        <v>45</v>
      </c>
      <c r="F97" s="3" t="s">
        <v>371</v>
      </c>
    </row>
    <row r="98" spans="1:6">
      <c r="A98" s="3" t="s">
        <v>185</v>
      </c>
      <c r="B98" s="3">
        <v>1</v>
      </c>
      <c r="C98" s="3" t="s">
        <v>379</v>
      </c>
      <c r="D98" s="3" t="s">
        <v>173</v>
      </c>
      <c r="E98" s="3" t="s">
        <v>45</v>
      </c>
      <c r="F98" s="3" t="s">
        <v>371</v>
      </c>
    </row>
    <row r="99" spans="1:6">
      <c r="A99" s="3" t="s">
        <v>272</v>
      </c>
      <c r="B99" s="3">
        <v>1</v>
      </c>
      <c r="C99" s="3" t="s">
        <v>379</v>
      </c>
      <c r="D99" s="3" t="s">
        <v>208</v>
      </c>
      <c r="E99" s="3" t="s">
        <v>45</v>
      </c>
      <c r="F99" s="3" t="s">
        <v>371</v>
      </c>
    </row>
    <row r="100" spans="1:6">
      <c r="A100" s="3" t="s">
        <v>234</v>
      </c>
      <c r="B100" s="3">
        <v>1</v>
      </c>
      <c r="C100" s="3" t="s">
        <v>379</v>
      </c>
      <c r="D100" s="3" t="s">
        <v>208</v>
      </c>
      <c r="E100" s="3" t="s">
        <v>45</v>
      </c>
      <c r="F100" s="3" t="s">
        <v>371</v>
      </c>
    </row>
    <row r="101" spans="1:6">
      <c r="A101" s="3" t="s">
        <v>156</v>
      </c>
      <c r="B101" s="3">
        <v>1</v>
      </c>
      <c r="C101" s="3" t="s">
        <v>379</v>
      </c>
      <c r="D101" s="3" t="s">
        <v>140</v>
      </c>
      <c r="E101" s="3" t="s">
        <v>45</v>
      </c>
      <c r="F101" s="3" t="s">
        <v>371</v>
      </c>
    </row>
    <row r="102" spans="1:6">
      <c r="A102" s="3" t="s">
        <v>199</v>
      </c>
      <c r="B102" s="3">
        <v>1</v>
      </c>
      <c r="C102" s="3" t="s">
        <v>379</v>
      </c>
      <c r="D102" s="3" t="s">
        <v>173</v>
      </c>
      <c r="E102" s="3" t="s">
        <v>45</v>
      </c>
      <c r="F102" s="3" t="s">
        <v>371</v>
      </c>
    </row>
    <row r="103" spans="1:6">
      <c r="A103" s="3" t="s">
        <v>144</v>
      </c>
      <c r="B103" s="3">
        <v>1</v>
      </c>
      <c r="C103" s="3" t="s">
        <v>379</v>
      </c>
      <c r="D103" s="3" t="s">
        <v>140</v>
      </c>
      <c r="E103" s="3" t="s">
        <v>45</v>
      </c>
      <c r="F103" s="3" t="s">
        <v>371</v>
      </c>
    </row>
    <row r="104" spans="1:6">
      <c r="A104" s="3" t="s">
        <v>254</v>
      </c>
      <c r="B104" s="3">
        <v>1</v>
      </c>
      <c r="C104" s="3" t="s">
        <v>379</v>
      </c>
      <c r="D104" s="3" t="s">
        <v>208</v>
      </c>
      <c r="E104" s="3" t="s">
        <v>45</v>
      </c>
      <c r="F104" s="3" t="s">
        <v>371</v>
      </c>
    </row>
    <row r="105" spans="1:6">
      <c r="A105" s="3" t="s">
        <v>143</v>
      </c>
      <c r="B105" s="3">
        <v>1</v>
      </c>
      <c r="C105" s="3" t="s">
        <v>379</v>
      </c>
      <c r="D105" s="3" t="s">
        <v>140</v>
      </c>
      <c r="E105" s="3" t="s">
        <v>45</v>
      </c>
      <c r="F105" s="3" t="s">
        <v>371</v>
      </c>
    </row>
    <row r="106" spans="1:6">
      <c r="A106" s="3" t="s">
        <v>166</v>
      </c>
      <c r="B106" s="3">
        <v>1</v>
      </c>
      <c r="C106" s="3" t="s">
        <v>379</v>
      </c>
      <c r="D106" s="3" t="s">
        <v>140</v>
      </c>
      <c r="E106" s="3" t="s">
        <v>45</v>
      </c>
      <c r="F106" s="3" t="s">
        <v>371</v>
      </c>
    </row>
    <row r="107" spans="1:6">
      <c r="A107" s="3" t="s">
        <v>195</v>
      </c>
      <c r="B107" s="3">
        <v>1</v>
      </c>
      <c r="C107" s="3" t="s">
        <v>379</v>
      </c>
      <c r="D107" s="3" t="s">
        <v>173</v>
      </c>
      <c r="E107" s="3" t="s">
        <v>45</v>
      </c>
      <c r="F107" s="3" t="s">
        <v>371</v>
      </c>
    </row>
    <row r="108" spans="1:6">
      <c r="A108" s="3" t="s">
        <v>223</v>
      </c>
      <c r="B108" s="3">
        <v>1</v>
      </c>
      <c r="C108" s="3" t="s">
        <v>379</v>
      </c>
      <c r="D108" s="3" t="s">
        <v>208</v>
      </c>
      <c r="E108" s="3" t="s">
        <v>45</v>
      </c>
      <c r="F108" s="3" t="s">
        <v>371</v>
      </c>
    </row>
    <row r="109" spans="1:6">
      <c r="A109" s="3" t="s">
        <v>219</v>
      </c>
      <c r="B109" s="3">
        <v>1</v>
      </c>
      <c r="C109" s="3" t="s">
        <v>379</v>
      </c>
      <c r="D109" s="3" t="s">
        <v>208</v>
      </c>
      <c r="E109" s="3" t="s">
        <v>45</v>
      </c>
      <c r="F109" s="3" t="s">
        <v>371</v>
      </c>
    </row>
    <row r="110" spans="1:6">
      <c r="A110" s="3" t="s">
        <v>224</v>
      </c>
      <c r="B110" s="3">
        <v>1</v>
      </c>
      <c r="C110" s="3" t="s">
        <v>379</v>
      </c>
      <c r="D110" s="3" t="s">
        <v>208</v>
      </c>
      <c r="E110" s="3" t="s">
        <v>45</v>
      </c>
      <c r="F110" s="3" t="s">
        <v>371</v>
      </c>
    </row>
    <row r="111" spans="1:6">
      <c r="A111" s="3" t="s">
        <v>153</v>
      </c>
      <c r="B111" s="3">
        <v>1</v>
      </c>
      <c r="C111" s="3" t="s">
        <v>379</v>
      </c>
      <c r="D111" s="3" t="s">
        <v>140</v>
      </c>
      <c r="E111" s="3" t="s">
        <v>45</v>
      </c>
      <c r="F111" s="3" t="s">
        <v>371</v>
      </c>
    </row>
    <row r="112" spans="1:6">
      <c r="A112" s="3" t="s">
        <v>168</v>
      </c>
      <c r="B112" s="3">
        <v>1</v>
      </c>
      <c r="C112" s="3" t="s">
        <v>379</v>
      </c>
      <c r="D112" s="3" t="s">
        <v>140</v>
      </c>
      <c r="E112" s="3" t="s">
        <v>45</v>
      </c>
      <c r="F112" s="3" t="s">
        <v>371</v>
      </c>
    </row>
    <row r="113" spans="1:6">
      <c r="A113" s="3" t="s">
        <v>169</v>
      </c>
      <c r="B113" s="3">
        <v>1</v>
      </c>
      <c r="C113" s="3" t="s">
        <v>379</v>
      </c>
      <c r="D113" s="3" t="s">
        <v>140</v>
      </c>
      <c r="E113" s="3" t="s">
        <v>45</v>
      </c>
      <c r="F113" s="3" t="s">
        <v>371</v>
      </c>
    </row>
    <row r="114" spans="1:6">
      <c r="A114" s="3" t="s">
        <v>235</v>
      </c>
      <c r="B114" s="3">
        <v>1</v>
      </c>
      <c r="C114" s="3" t="s">
        <v>379</v>
      </c>
      <c r="D114" s="3" t="s">
        <v>208</v>
      </c>
      <c r="E114" s="3" t="s">
        <v>45</v>
      </c>
      <c r="F114" s="3" t="s">
        <v>371</v>
      </c>
    </row>
    <row r="115" spans="1:6">
      <c r="A115" s="3" t="s">
        <v>204</v>
      </c>
      <c r="B115" s="3">
        <v>1</v>
      </c>
      <c r="C115" s="3" t="s">
        <v>379</v>
      </c>
      <c r="D115" s="3" t="s">
        <v>173</v>
      </c>
      <c r="E115" s="3" t="s">
        <v>45</v>
      </c>
      <c r="F115" s="3" t="s">
        <v>371</v>
      </c>
    </row>
    <row r="116" spans="1:6">
      <c r="A116" s="3" t="s">
        <v>220</v>
      </c>
      <c r="B116" s="3">
        <v>1</v>
      </c>
      <c r="C116" s="3" t="s">
        <v>379</v>
      </c>
      <c r="D116" s="3" t="s">
        <v>208</v>
      </c>
      <c r="E116" s="3" t="s">
        <v>45</v>
      </c>
      <c r="F116" s="3" t="s">
        <v>371</v>
      </c>
    </row>
    <row r="117" spans="1:6">
      <c r="A117" s="3" t="s">
        <v>274</v>
      </c>
      <c r="B117" s="3">
        <v>1</v>
      </c>
      <c r="C117" s="3" t="s">
        <v>379</v>
      </c>
      <c r="D117" s="3" t="s">
        <v>208</v>
      </c>
      <c r="E117" s="3" t="s">
        <v>45</v>
      </c>
      <c r="F117" s="3" t="s">
        <v>371</v>
      </c>
    </row>
    <row r="118" spans="1:6">
      <c r="A118" s="3" t="s">
        <v>266</v>
      </c>
      <c r="B118" s="3">
        <v>1</v>
      </c>
      <c r="C118" s="3" t="s">
        <v>379</v>
      </c>
      <c r="D118" s="3" t="s">
        <v>208</v>
      </c>
      <c r="E118" s="3" t="s">
        <v>45</v>
      </c>
      <c r="F118" s="3" t="s">
        <v>371</v>
      </c>
    </row>
    <row r="119" spans="1:6">
      <c r="A119" s="3" t="s">
        <v>190</v>
      </c>
      <c r="B119" s="3">
        <v>1</v>
      </c>
      <c r="C119" s="3" t="s">
        <v>379</v>
      </c>
      <c r="D119" s="3" t="s">
        <v>173</v>
      </c>
      <c r="E119" s="3" t="s">
        <v>45</v>
      </c>
      <c r="F119" s="3" t="s">
        <v>371</v>
      </c>
    </row>
    <row r="120" spans="1:6">
      <c r="A120" s="3" t="s">
        <v>233</v>
      </c>
      <c r="B120" s="3">
        <v>1</v>
      </c>
      <c r="C120" s="3" t="s">
        <v>379</v>
      </c>
      <c r="D120" s="3" t="s">
        <v>208</v>
      </c>
      <c r="E120" s="3" t="s">
        <v>45</v>
      </c>
      <c r="F120" s="3" t="s">
        <v>371</v>
      </c>
    </row>
    <row r="121" spans="1:6">
      <c r="A121" s="3" t="s">
        <v>187</v>
      </c>
      <c r="B121" s="3">
        <v>1</v>
      </c>
      <c r="C121" s="3" t="s">
        <v>379</v>
      </c>
      <c r="D121" s="3" t="s">
        <v>173</v>
      </c>
      <c r="E121" s="3" t="s">
        <v>45</v>
      </c>
      <c r="F121" s="3" t="s">
        <v>371</v>
      </c>
    </row>
    <row r="122" spans="1:6">
      <c r="A122" s="4" t="s">
        <v>229</v>
      </c>
      <c r="B122" s="4">
        <v>1</v>
      </c>
      <c r="C122" s="4" t="s">
        <v>379</v>
      </c>
      <c r="D122" s="4" t="s">
        <v>208</v>
      </c>
      <c r="E122" s="4" t="s">
        <v>45</v>
      </c>
      <c r="F122" s="4" t="s">
        <v>371</v>
      </c>
    </row>
  </sheetData>
  <mergeCells count="3">
    <mergeCell ref="A2:F2"/>
    <mergeCell ref="H2:M2"/>
    <mergeCell ref="O2:T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1"/>
  <sheetViews>
    <sheetView zoomScale="70" zoomScaleNormal="70" workbookViewId="0">
      <selection activeCell="A1" sqref="A1"/>
    </sheetView>
  </sheetViews>
  <sheetFormatPr defaultColWidth="8.88333333333333" defaultRowHeight="13.5" outlineLevelCol="4"/>
  <cols>
    <col min="1" max="1" width="27.2166666666667" customWidth="1"/>
    <col min="2" max="2" width="41.775" customWidth="1"/>
    <col min="3" max="3" width="19.2166666666667" customWidth="1"/>
    <col min="4" max="4" width="22.2166666666667" customWidth="1"/>
    <col min="5" max="5" width="11.4416666666667" customWidth="1"/>
  </cols>
  <sheetData>
    <row r="1" s="1" customFormat="1" ht="16.5" spans="1:1">
      <c r="A1" s="1" t="s">
        <v>385</v>
      </c>
    </row>
    <row r="2" s="7" customFormat="1" ht="14.25" spans="1:5">
      <c r="A2" s="2" t="s">
        <v>386</v>
      </c>
      <c r="B2" s="2" t="s">
        <v>387</v>
      </c>
      <c r="C2" s="2" t="s">
        <v>388</v>
      </c>
      <c r="D2" s="2" t="s">
        <v>25</v>
      </c>
      <c r="E2" s="2" t="s">
        <v>367</v>
      </c>
    </row>
    <row r="3" spans="1:5">
      <c r="A3" s="3" t="s">
        <v>368</v>
      </c>
      <c r="B3" s="3" t="s">
        <v>221</v>
      </c>
      <c r="C3" s="3">
        <v>0.600791063727072</v>
      </c>
      <c r="D3" s="5">
        <v>1.97218495762433e-6</v>
      </c>
      <c r="E3" s="3" t="s">
        <v>389</v>
      </c>
    </row>
    <row r="4" spans="1:5">
      <c r="A4" s="3" t="s">
        <v>375</v>
      </c>
      <c r="B4" s="3" t="s">
        <v>191</v>
      </c>
      <c r="C4" s="3">
        <v>0.601201793740098</v>
      </c>
      <c r="D4" s="5">
        <v>1.93249744360876e-6</v>
      </c>
      <c r="E4" s="3" t="s">
        <v>389</v>
      </c>
    </row>
    <row r="5" spans="1:5">
      <c r="A5" s="3" t="s">
        <v>375</v>
      </c>
      <c r="B5" s="3" t="s">
        <v>155</v>
      </c>
      <c r="C5" s="3">
        <v>0.601500711462508</v>
      </c>
      <c r="D5" s="5">
        <v>1.90408308065273e-6</v>
      </c>
      <c r="E5" s="3" t="s">
        <v>389</v>
      </c>
    </row>
    <row r="6" spans="1:5">
      <c r="A6" s="3" t="s">
        <v>372</v>
      </c>
      <c r="B6" s="3" t="s">
        <v>158</v>
      </c>
      <c r="C6" s="3">
        <v>0.602448501003156</v>
      </c>
      <c r="D6" s="5">
        <v>1.81654088766689e-6</v>
      </c>
      <c r="E6" s="3" t="s">
        <v>389</v>
      </c>
    </row>
    <row r="7" spans="1:5">
      <c r="A7" s="3" t="s">
        <v>372</v>
      </c>
      <c r="B7" s="3" t="s">
        <v>167</v>
      </c>
      <c r="C7" s="3">
        <v>0.603214997509293</v>
      </c>
      <c r="D7" s="5">
        <v>1.74850187664395e-6</v>
      </c>
      <c r="E7" s="3" t="s">
        <v>389</v>
      </c>
    </row>
    <row r="8" spans="1:5">
      <c r="A8" s="3" t="s">
        <v>375</v>
      </c>
      <c r="B8" s="3" t="s">
        <v>188</v>
      </c>
      <c r="C8" s="3">
        <v>0.603835035558955</v>
      </c>
      <c r="D8" s="5">
        <v>1.69520876171556e-6</v>
      </c>
      <c r="E8" s="3" t="s">
        <v>389</v>
      </c>
    </row>
    <row r="9" spans="1:5">
      <c r="A9" s="3" t="s">
        <v>368</v>
      </c>
      <c r="B9" s="3" t="s">
        <v>139</v>
      </c>
      <c r="C9" s="3">
        <v>0.604429753413569</v>
      </c>
      <c r="D9" s="5">
        <v>1.64551756413655e-6</v>
      </c>
      <c r="E9" s="3" t="s">
        <v>389</v>
      </c>
    </row>
    <row r="10" spans="1:5">
      <c r="A10" s="3" t="s">
        <v>372</v>
      </c>
      <c r="B10" s="3" t="s">
        <v>260</v>
      </c>
      <c r="C10" s="3">
        <v>0.604574964711427</v>
      </c>
      <c r="D10" s="5">
        <v>1.63359246849268e-6</v>
      </c>
      <c r="E10" s="3" t="s">
        <v>389</v>
      </c>
    </row>
    <row r="11" spans="1:5">
      <c r="A11" s="3" t="s">
        <v>368</v>
      </c>
      <c r="B11" s="3" t="s">
        <v>197</v>
      </c>
      <c r="C11" s="3">
        <v>0.604985400300651</v>
      </c>
      <c r="D11" s="5">
        <v>1.60032060967021e-6</v>
      </c>
      <c r="E11" s="3" t="s">
        <v>389</v>
      </c>
    </row>
    <row r="12" spans="1:5">
      <c r="A12" s="3" t="s">
        <v>372</v>
      </c>
      <c r="B12" s="3" t="s">
        <v>267</v>
      </c>
      <c r="C12" s="3">
        <v>0.605859381796692</v>
      </c>
      <c r="D12" s="5">
        <v>1.53156477239945e-6</v>
      </c>
      <c r="E12" s="3" t="s">
        <v>389</v>
      </c>
    </row>
    <row r="13" spans="1:5">
      <c r="A13" s="3" t="s">
        <v>375</v>
      </c>
      <c r="B13" s="3" t="s">
        <v>157</v>
      </c>
      <c r="C13" s="3">
        <v>0.606096827507594</v>
      </c>
      <c r="D13" s="5">
        <v>1.51336641453409e-6</v>
      </c>
      <c r="E13" s="3" t="s">
        <v>389</v>
      </c>
    </row>
    <row r="14" spans="1:5">
      <c r="A14" s="3" t="s">
        <v>368</v>
      </c>
      <c r="B14" s="3" t="s">
        <v>238</v>
      </c>
      <c r="C14" s="3">
        <v>0.606359475543738</v>
      </c>
      <c r="D14" s="5">
        <v>1.49347138511617e-6</v>
      </c>
      <c r="E14" s="3" t="s">
        <v>389</v>
      </c>
    </row>
    <row r="15" spans="1:5">
      <c r="A15" s="3" t="s">
        <v>375</v>
      </c>
      <c r="B15" s="3" t="s">
        <v>148</v>
      </c>
      <c r="C15" s="3">
        <v>0.607063871106788</v>
      </c>
      <c r="D15" s="5">
        <v>1.44131205622802e-6</v>
      </c>
      <c r="E15" s="3" t="s">
        <v>389</v>
      </c>
    </row>
    <row r="16" spans="1:5">
      <c r="A16" s="3" t="s">
        <v>375</v>
      </c>
      <c r="B16" s="3" t="s">
        <v>264</v>
      </c>
      <c r="C16" s="3">
        <v>0.607431838166053</v>
      </c>
      <c r="D16" s="5">
        <v>1.41474489368004e-6</v>
      </c>
      <c r="E16" s="3" t="s">
        <v>389</v>
      </c>
    </row>
    <row r="17" spans="1:5">
      <c r="A17" s="3" t="s">
        <v>375</v>
      </c>
      <c r="B17" s="3" t="s">
        <v>257</v>
      </c>
      <c r="C17" s="3">
        <v>0.609478946309296</v>
      </c>
      <c r="D17" s="5">
        <v>1.27509009935392e-6</v>
      </c>
      <c r="E17" s="3" t="s">
        <v>389</v>
      </c>
    </row>
    <row r="18" spans="1:5">
      <c r="A18" s="3" t="s">
        <v>372</v>
      </c>
      <c r="B18" s="3" t="s">
        <v>157</v>
      </c>
      <c r="C18" s="3">
        <v>0.610546894668791</v>
      </c>
      <c r="D18" s="5">
        <v>1.2074444907054e-6</v>
      </c>
      <c r="E18" s="3" t="s">
        <v>389</v>
      </c>
    </row>
    <row r="19" spans="1:5">
      <c r="A19" s="3" t="s">
        <v>368</v>
      </c>
      <c r="B19" s="3" t="s">
        <v>244</v>
      </c>
      <c r="C19" s="3">
        <v>0.611463379381313</v>
      </c>
      <c r="D19" s="5">
        <v>1.15207722307955e-6</v>
      </c>
      <c r="E19" s="3" t="s">
        <v>389</v>
      </c>
    </row>
    <row r="20" spans="1:5">
      <c r="A20" s="3" t="s">
        <v>372</v>
      </c>
      <c r="B20" s="3" t="s">
        <v>228</v>
      </c>
      <c r="C20" s="3">
        <v>0.612327767659525</v>
      </c>
      <c r="D20" s="5">
        <v>1.10203590859234e-6</v>
      </c>
      <c r="E20" s="3" t="s">
        <v>389</v>
      </c>
    </row>
    <row r="21" spans="1:5">
      <c r="A21" s="3" t="s">
        <v>372</v>
      </c>
      <c r="B21" s="3" t="s">
        <v>151</v>
      </c>
      <c r="C21" s="3">
        <v>0.613378367520814</v>
      </c>
      <c r="D21" s="5">
        <v>1.04394517850826e-6</v>
      </c>
      <c r="E21" s="3" t="s">
        <v>389</v>
      </c>
    </row>
    <row r="22" spans="1:5">
      <c r="A22" s="3" t="s">
        <v>368</v>
      </c>
      <c r="B22" s="3" t="s">
        <v>192</v>
      </c>
      <c r="C22" s="3">
        <v>0.613440656304733</v>
      </c>
      <c r="D22" s="5">
        <v>1.04059241488857e-6</v>
      </c>
      <c r="E22" s="3" t="s">
        <v>389</v>
      </c>
    </row>
    <row r="23" spans="1:5">
      <c r="A23" s="3" t="s">
        <v>375</v>
      </c>
      <c r="B23" s="3" t="s">
        <v>193</v>
      </c>
      <c r="C23" s="3">
        <v>0.613494669923528</v>
      </c>
      <c r="D23" s="5">
        <v>1.03769320815556e-6</v>
      </c>
      <c r="E23" s="3" t="s">
        <v>389</v>
      </c>
    </row>
    <row r="24" spans="1:5">
      <c r="A24" s="3" t="s">
        <v>375</v>
      </c>
      <c r="B24" s="3" t="s">
        <v>215</v>
      </c>
      <c r="C24" s="3">
        <v>0.613704797288465</v>
      </c>
      <c r="D24" s="5">
        <v>1.02648606611431e-6</v>
      </c>
      <c r="E24" s="3" t="s">
        <v>389</v>
      </c>
    </row>
    <row r="25" spans="1:5">
      <c r="A25" s="3" t="s">
        <v>372</v>
      </c>
      <c r="B25" s="3" t="s">
        <v>188</v>
      </c>
      <c r="C25" s="3">
        <v>0.614154935684698</v>
      </c>
      <c r="D25" s="5">
        <v>1.00285700124612e-6</v>
      </c>
      <c r="E25" s="3" t="s">
        <v>389</v>
      </c>
    </row>
    <row r="26" spans="1:5">
      <c r="A26" s="3" t="s">
        <v>368</v>
      </c>
      <c r="B26" s="3" t="s">
        <v>273</v>
      </c>
      <c r="C26" s="3">
        <v>0.614559512310959</v>
      </c>
      <c r="D26" s="5">
        <v>9.8205370206424e-7</v>
      </c>
      <c r="E26" s="3" t="s">
        <v>389</v>
      </c>
    </row>
    <row r="27" spans="1:5">
      <c r="A27" s="3" t="s">
        <v>375</v>
      </c>
      <c r="B27" s="3" t="s">
        <v>226</v>
      </c>
      <c r="C27" s="3">
        <v>0.615024995887685</v>
      </c>
      <c r="D27" s="5">
        <v>9.58617072459025e-7</v>
      </c>
      <c r="E27" s="3" t="s">
        <v>389</v>
      </c>
    </row>
    <row r="28" spans="1:5">
      <c r="A28" s="3" t="s">
        <v>372</v>
      </c>
      <c r="B28" s="3" t="s">
        <v>148</v>
      </c>
      <c r="C28" s="3">
        <v>0.616129130743263</v>
      </c>
      <c r="D28" s="5">
        <v>9.05096288508678e-7</v>
      </c>
      <c r="E28" s="3" t="s">
        <v>389</v>
      </c>
    </row>
    <row r="29" spans="1:5">
      <c r="A29" s="3" t="s">
        <v>368</v>
      </c>
      <c r="B29" s="3" t="s">
        <v>166</v>
      </c>
      <c r="C29" s="3">
        <v>0.61813527882685</v>
      </c>
      <c r="D29" s="5">
        <v>8.14922122460463e-7</v>
      </c>
      <c r="E29" s="3" t="s">
        <v>389</v>
      </c>
    </row>
    <row r="30" spans="1:5">
      <c r="A30" s="3" t="s">
        <v>375</v>
      </c>
      <c r="B30" s="3" t="s">
        <v>242</v>
      </c>
      <c r="C30" s="3">
        <v>0.61876432084932</v>
      </c>
      <c r="D30" s="5">
        <v>7.88422509148387e-7</v>
      </c>
      <c r="E30" s="3" t="s">
        <v>389</v>
      </c>
    </row>
    <row r="31" spans="1:5">
      <c r="A31" s="3" t="s">
        <v>368</v>
      </c>
      <c r="B31" s="3" t="s">
        <v>189</v>
      </c>
      <c r="C31" s="3">
        <v>0.621243048471988</v>
      </c>
      <c r="D31" s="5">
        <v>6.91636398588191e-7</v>
      </c>
      <c r="E31" s="3" t="s">
        <v>389</v>
      </c>
    </row>
    <row r="32" spans="1:5">
      <c r="A32" s="3" t="s">
        <v>368</v>
      </c>
      <c r="B32" s="3" t="s">
        <v>255</v>
      </c>
      <c r="C32" s="3">
        <v>0.622158679765528</v>
      </c>
      <c r="D32" s="5">
        <v>6.58781428766233e-7</v>
      </c>
      <c r="E32" s="3" t="s">
        <v>389</v>
      </c>
    </row>
    <row r="33" spans="1:5">
      <c r="A33" s="3" t="s">
        <v>372</v>
      </c>
      <c r="B33" s="3" t="s">
        <v>162</v>
      </c>
      <c r="C33" s="3">
        <v>0.622819114342519</v>
      </c>
      <c r="D33" s="5">
        <v>6.35995057320173e-7</v>
      </c>
      <c r="E33" s="3" t="s">
        <v>389</v>
      </c>
    </row>
    <row r="34" spans="1:5">
      <c r="A34" s="3" t="s">
        <v>368</v>
      </c>
      <c r="B34" s="3" t="s">
        <v>252</v>
      </c>
      <c r="C34" s="3">
        <v>0.625664359077741</v>
      </c>
      <c r="D34" s="5">
        <v>5.45991917571707e-7</v>
      </c>
      <c r="E34" s="3" t="s">
        <v>389</v>
      </c>
    </row>
    <row r="35" spans="1:5">
      <c r="A35" s="3" t="s">
        <v>372</v>
      </c>
      <c r="B35" s="3" t="s">
        <v>197</v>
      </c>
      <c r="C35" s="3">
        <v>0.625803311862387</v>
      </c>
      <c r="D35" s="5">
        <v>5.41917179086366e-7</v>
      </c>
      <c r="E35" s="3" t="s">
        <v>389</v>
      </c>
    </row>
    <row r="36" spans="1:5">
      <c r="A36" s="3" t="s">
        <v>368</v>
      </c>
      <c r="B36" s="3" t="s">
        <v>230</v>
      </c>
      <c r="C36" s="3">
        <v>0.627519569400525</v>
      </c>
      <c r="D36" s="5">
        <v>4.93876878332303e-7</v>
      </c>
      <c r="E36" s="3" t="s">
        <v>389</v>
      </c>
    </row>
    <row r="37" spans="1:5">
      <c r="A37" s="3" t="s">
        <v>375</v>
      </c>
      <c r="B37" s="3" t="s">
        <v>260</v>
      </c>
      <c r="C37" s="3">
        <v>0.627742387838489</v>
      </c>
      <c r="D37" s="5">
        <v>4.87940491652866e-7</v>
      </c>
      <c r="E37" s="3" t="s">
        <v>389</v>
      </c>
    </row>
    <row r="38" spans="1:5">
      <c r="A38" s="3" t="s">
        <v>368</v>
      </c>
      <c r="B38" s="3" t="s">
        <v>281</v>
      </c>
      <c r="C38" s="3">
        <v>0.628189452137528</v>
      </c>
      <c r="D38" s="5">
        <v>4.7623035726523e-7</v>
      </c>
      <c r="E38" s="3" t="s">
        <v>389</v>
      </c>
    </row>
    <row r="39" spans="1:5">
      <c r="A39" s="3" t="s">
        <v>375</v>
      </c>
      <c r="B39" s="3" t="s">
        <v>150</v>
      </c>
      <c r="C39" s="3">
        <v>0.62841881159883</v>
      </c>
      <c r="D39" s="5">
        <v>4.70325149729806e-7</v>
      </c>
      <c r="E39" s="3" t="s">
        <v>389</v>
      </c>
    </row>
    <row r="40" spans="1:5">
      <c r="A40" s="3" t="s">
        <v>368</v>
      </c>
      <c r="B40" s="3" t="s">
        <v>193</v>
      </c>
      <c r="C40" s="3">
        <v>0.628691823386745</v>
      </c>
      <c r="D40" s="5">
        <v>4.63385313604669e-7</v>
      </c>
      <c r="E40" s="3" t="s">
        <v>389</v>
      </c>
    </row>
    <row r="41" spans="1:5">
      <c r="A41" s="3" t="s">
        <v>368</v>
      </c>
      <c r="B41" s="3" t="s">
        <v>168</v>
      </c>
      <c r="C41" s="3">
        <v>0.629087611616444</v>
      </c>
      <c r="D41" s="5">
        <v>4.53494420598334e-7</v>
      </c>
      <c r="E41" s="3" t="s">
        <v>389</v>
      </c>
    </row>
    <row r="42" spans="1:5">
      <c r="A42" s="3" t="s">
        <v>375</v>
      </c>
      <c r="B42" s="3" t="s">
        <v>139</v>
      </c>
      <c r="C42" s="3">
        <v>0.629715972659917</v>
      </c>
      <c r="D42" s="5">
        <v>4.3819606330973e-7</v>
      </c>
      <c r="E42" s="3" t="s">
        <v>389</v>
      </c>
    </row>
    <row r="43" spans="1:5">
      <c r="A43" s="3" t="s">
        <v>372</v>
      </c>
      <c r="B43" s="3" t="s">
        <v>185</v>
      </c>
      <c r="C43" s="3">
        <v>0.631176112168646</v>
      </c>
      <c r="D43" s="5">
        <v>4.04490628105235e-7</v>
      </c>
      <c r="E43" s="3" t="s">
        <v>389</v>
      </c>
    </row>
    <row r="44" spans="1:5">
      <c r="A44" s="3" t="s">
        <v>368</v>
      </c>
      <c r="B44" s="3" t="s">
        <v>278</v>
      </c>
      <c r="C44" s="3">
        <v>0.631582686080483</v>
      </c>
      <c r="D44" s="5">
        <v>3.95546451335737e-7</v>
      </c>
      <c r="E44" s="3" t="s">
        <v>389</v>
      </c>
    </row>
    <row r="45" spans="1:5">
      <c r="A45" s="3" t="s">
        <v>368</v>
      </c>
      <c r="B45" s="3" t="s">
        <v>152</v>
      </c>
      <c r="C45" s="3">
        <v>0.631624453691394</v>
      </c>
      <c r="D45" s="5">
        <v>3.94638165435722e-7</v>
      </c>
      <c r="E45" s="3" t="s">
        <v>389</v>
      </c>
    </row>
    <row r="46" spans="1:5">
      <c r="A46" s="3" t="s">
        <v>372</v>
      </c>
      <c r="B46" s="3" t="s">
        <v>277</v>
      </c>
      <c r="C46" s="3">
        <v>0.63235831487647</v>
      </c>
      <c r="D46" s="5">
        <v>3.78994351458617e-7</v>
      </c>
      <c r="E46" s="3" t="s">
        <v>389</v>
      </c>
    </row>
    <row r="47" spans="1:5">
      <c r="A47" s="3" t="s">
        <v>375</v>
      </c>
      <c r="B47" s="3" t="s">
        <v>256</v>
      </c>
      <c r="C47" s="3">
        <v>0.632619403302169</v>
      </c>
      <c r="D47" s="5">
        <v>3.73570034251545e-7</v>
      </c>
      <c r="E47" s="3" t="s">
        <v>389</v>
      </c>
    </row>
    <row r="48" spans="1:5">
      <c r="A48" s="3" t="s">
        <v>375</v>
      </c>
      <c r="B48" s="3" t="s">
        <v>149</v>
      </c>
      <c r="C48" s="3">
        <v>0.634718007867001</v>
      </c>
      <c r="D48" s="5">
        <v>3.32534747353506e-7</v>
      </c>
      <c r="E48" s="3" t="s">
        <v>389</v>
      </c>
    </row>
    <row r="49" spans="1:5">
      <c r="A49" s="3" t="s">
        <v>372</v>
      </c>
      <c r="B49" s="3" t="s">
        <v>193</v>
      </c>
      <c r="C49" s="3">
        <v>0.635129630104036</v>
      </c>
      <c r="D49" s="5">
        <v>3.24997930792759e-7</v>
      </c>
      <c r="E49" s="3" t="s">
        <v>389</v>
      </c>
    </row>
    <row r="50" spans="1:5">
      <c r="A50" s="3" t="s">
        <v>368</v>
      </c>
      <c r="B50" s="3" t="s">
        <v>182</v>
      </c>
      <c r="C50" s="3">
        <v>0.636810422890123</v>
      </c>
      <c r="D50" s="5">
        <v>2.95850751767381e-7</v>
      </c>
      <c r="E50" s="3" t="s">
        <v>389</v>
      </c>
    </row>
    <row r="51" spans="1:5">
      <c r="A51" s="3" t="s">
        <v>372</v>
      </c>
      <c r="B51" s="3" t="s">
        <v>196</v>
      </c>
      <c r="C51" s="3">
        <v>0.641391217295357</v>
      </c>
      <c r="D51" s="5">
        <v>2.28348369590864e-7</v>
      </c>
      <c r="E51" s="3" t="s">
        <v>389</v>
      </c>
    </row>
    <row r="52" spans="1:5">
      <c r="A52" s="3" t="s">
        <v>368</v>
      </c>
      <c r="B52" s="3" t="s">
        <v>167</v>
      </c>
      <c r="C52" s="3">
        <v>0.642279917469051</v>
      </c>
      <c r="D52" s="5">
        <v>2.1705076129636e-7</v>
      </c>
      <c r="E52" s="3" t="s">
        <v>389</v>
      </c>
    </row>
    <row r="53" spans="1:5">
      <c r="A53" s="3" t="s">
        <v>372</v>
      </c>
      <c r="B53" s="3" t="s">
        <v>242</v>
      </c>
      <c r="C53" s="3">
        <v>0.64294954586157</v>
      </c>
      <c r="D53" s="5">
        <v>2.08886351652529e-7</v>
      </c>
      <c r="E53" s="3" t="s">
        <v>389</v>
      </c>
    </row>
    <row r="54" spans="1:5">
      <c r="A54" s="3" t="s">
        <v>368</v>
      </c>
      <c r="B54" s="3" t="s">
        <v>158</v>
      </c>
      <c r="C54" s="3">
        <v>0.64362784403599</v>
      </c>
      <c r="D54" s="5">
        <v>2.00910214966254e-7</v>
      </c>
      <c r="E54" s="3" t="s">
        <v>389</v>
      </c>
    </row>
    <row r="55" spans="1:5">
      <c r="A55" s="3" t="s">
        <v>375</v>
      </c>
      <c r="B55" s="3" t="s">
        <v>250</v>
      </c>
      <c r="C55" s="3">
        <v>0.645436498648501</v>
      </c>
      <c r="D55" s="5">
        <v>1.81014556463413e-7</v>
      </c>
      <c r="E55" s="3" t="s">
        <v>389</v>
      </c>
    </row>
    <row r="56" spans="1:5">
      <c r="A56" s="3" t="s">
        <v>368</v>
      </c>
      <c r="B56" s="3" t="s">
        <v>284</v>
      </c>
      <c r="C56" s="3">
        <v>0.646290099217158</v>
      </c>
      <c r="D56" s="5">
        <v>1.722803717566e-7</v>
      </c>
      <c r="E56" s="3" t="s">
        <v>389</v>
      </c>
    </row>
    <row r="57" spans="1:5">
      <c r="A57" s="3" t="s">
        <v>368</v>
      </c>
      <c r="B57" s="3" t="s">
        <v>137</v>
      </c>
      <c r="C57" s="3">
        <v>0.646406464924347</v>
      </c>
      <c r="D57" s="5">
        <v>1.71120765609717e-7</v>
      </c>
      <c r="E57" s="3" t="s">
        <v>389</v>
      </c>
    </row>
    <row r="58" spans="1:5">
      <c r="A58" s="3" t="s">
        <v>368</v>
      </c>
      <c r="B58" s="3" t="s">
        <v>253</v>
      </c>
      <c r="C58" s="3">
        <v>0.647359659379846</v>
      </c>
      <c r="D58" s="5">
        <v>1.61893659314795e-7</v>
      </c>
      <c r="E58" s="3" t="s">
        <v>389</v>
      </c>
    </row>
    <row r="59" spans="1:5">
      <c r="A59" s="3" t="s">
        <v>368</v>
      </c>
      <c r="B59" s="3" t="s">
        <v>294</v>
      </c>
      <c r="C59" s="3">
        <v>0.649500165097437</v>
      </c>
      <c r="D59" s="5">
        <v>1.42845032626334e-7</v>
      </c>
      <c r="E59" s="3" t="s">
        <v>389</v>
      </c>
    </row>
    <row r="60" spans="1:5">
      <c r="A60" s="3" t="s">
        <v>368</v>
      </c>
      <c r="B60" s="3" t="s">
        <v>251</v>
      </c>
      <c r="C60" s="3">
        <v>0.649511302953072</v>
      </c>
      <c r="D60" s="5">
        <v>1.42751653612591e-7</v>
      </c>
      <c r="E60" s="3" t="s">
        <v>389</v>
      </c>
    </row>
    <row r="61" spans="1:5">
      <c r="A61" s="3" t="s">
        <v>368</v>
      </c>
      <c r="B61" s="3" t="s">
        <v>160</v>
      </c>
      <c r="C61" s="3">
        <v>0.649905491893752</v>
      </c>
      <c r="D61" s="5">
        <v>1.39483419932445e-7</v>
      </c>
      <c r="E61" s="3" t="s">
        <v>389</v>
      </c>
    </row>
    <row r="62" spans="1:5">
      <c r="A62" s="3" t="s">
        <v>372</v>
      </c>
      <c r="B62" s="3" t="s">
        <v>285</v>
      </c>
      <c r="C62" s="3">
        <v>0.650139290723262</v>
      </c>
      <c r="D62" s="5">
        <v>1.37578271109203e-7</v>
      </c>
      <c r="E62" s="3" t="s">
        <v>389</v>
      </c>
    </row>
    <row r="63" spans="1:5">
      <c r="A63" s="3" t="s">
        <v>368</v>
      </c>
      <c r="B63" s="3" t="s">
        <v>276</v>
      </c>
      <c r="C63" s="3">
        <v>0.650806208943792</v>
      </c>
      <c r="D63" s="5">
        <v>1.32276974286694e-7</v>
      </c>
      <c r="E63" s="3" t="s">
        <v>389</v>
      </c>
    </row>
    <row r="64" spans="1:5">
      <c r="A64" s="3" t="s">
        <v>368</v>
      </c>
      <c r="B64" s="3" t="s">
        <v>270</v>
      </c>
      <c r="C64" s="3">
        <v>0.651253952873319</v>
      </c>
      <c r="D64" s="5">
        <v>1.28826018185981e-7</v>
      </c>
      <c r="E64" s="3" t="s">
        <v>389</v>
      </c>
    </row>
    <row r="65" spans="1:5">
      <c r="A65" s="3" t="s">
        <v>372</v>
      </c>
      <c r="B65" s="3" t="s">
        <v>272</v>
      </c>
      <c r="C65" s="3">
        <v>0.652285092537903</v>
      </c>
      <c r="D65" s="5">
        <v>1.21197034445452e-7</v>
      </c>
      <c r="E65" s="3" t="s">
        <v>389</v>
      </c>
    </row>
    <row r="66" spans="1:5">
      <c r="A66" s="3" t="s">
        <v>372</v>
      </c>
      <c r="B66" s="3" t="s">
        <v>199</v>
      </c>
      <c r="C66" s="3">
        <v>0.652667313393683</v>
      </c>
      <c r="D66" s="5">
        <v>1.18478388880624e-7</v>
      </c>
      <c r="E66" s="3" t="s">
        <v>389</v>
      </c>
    </row>
    <row r="67" spans="1:5">
      <c r="A67" s="3" t="s">
        <v>372</v>
      </c>
      <c r="B67" s="3" t="s">
        <v>139</v>
      </c>
      <c r="C67" s="3">
        <v>0.654179193124474</v>
      </c>
      <c r="D67" s="5">
        <v>1.08275368277272e-7</v>
      </c>
      <c r="E67" s="3" t="s">
        <v>389</v>
      </c>
    </row>
    <row r="68" spans="1:5">
      <c r="A68" s="3" t="s">
        <v>372</v>
      </c>
      <c r="B68" s="3" t="s">
        <v>235</v>
      </c>
      <c r="C68" s="3">
        <v>0.65442690459849</v>
      </c>
      <c r="D68" s="5">
        <v>1.06684420427729e-7</v>
      </c>
      <c r="E68" s="3" t="s">
        <v>389</v>
      </c>
    </row>
    <row r="69" spans="1:5">
      <c r="A69" s="3" t="s">
        <v>368</v>
      </c>
      <c r="B69" s="3" t="s">
        <v>239</v>
      </c>
      <c r="C69" s="3">
        <v>0.655288115388204</v>
      </c>
      <c r="D69" s="5">
        <v>1.0132223726215e-7</v>
      </c>
      <c r="E69" s="3" t="s">
        <v>389</v>
      </c>
    </row>
    <row r="70" spans="1:5">
      <c r="A70" s="3" t="s">
        <v>368</v>
      </c>
      <c r="B70" s="3" t="s">
        <v>165</v>
      </c>
      <c r="C70" s="3">
        <v>0.655504190379006</v>
      </c>
      <c r="D70" s="5">
        <v>1.00017136820283e-7</v>
      </c>
      <c r="E70" s="3" t="s">
        <v>389</v>
      </c>
    </row>
    <row r="71" spans="1:5">
      <c r="A71" s="3" t="s">
        <v>368</v>
      </c>
      <c r="B71" s="3" t="s">
        <v>283</v>
      </c>
      <c r="C71" s="3">
        <v>0.656190926519222</v>
      </c>
      <c r="D71" s="5">
        <v>9.59731832224546e-8</v>
      </c>
      <c r="E71" s="3" t="s">
        <v>389</v>
      </c>
    </row>
    <row r="72" spans="1:5">
      <c r="A72" s="3" t="s">
        <v>368</v>
      </c>
      <c r="B72" s="3" t="s">
        <v>194</v>
      </c>
      <c r="C72" s="3">
        <v>0.656200164369739</v>
      </c>
      <c r="D72" s="5">
        <v>9.59198456113259e-8</v>
      </c>
      <c r="E72" s="3" t="s">
        <v>389</v>
      </c>
    </row>
    <row r="73" spans="1:5">
      <c r="A73" s="3" t="s">
        <v>368</v>
      </c>
      <c r="B73" s="3" t="s">
        <v>293</v>
      </c>
      <c r="C73" s="3">
        <v>0.656625627412173</v>
      </c>
      <c r="D73" s="5">
        <v>9.34932259702833e-8</v>
      </c>
      <c r="E73" s="3" t="s">
        <v>389</v>
      </c>
    </row>
    <row r="74" spans="1:5">
      <c r="A74" s="3" t="s">
        <v>372</v>
      </c>
      <c r="B74" s="3" t="s">
        <v>201</v>
      </c>
      <c r="C74" s="3">
        <v>0.656804674533714</v>
      </c>
      <c r="D74" s="5">
        <v>9.24893588526326e-8</v>
      </c>
      <c r="E74" s="3" t="s">
        <v>389</v>
      </c>
    </row>
    <row r="75" spans="1:5">
      <c r="A75" s="3" t="s">
        <v>372</v>
      </c>
      <c r="B75" s="3" t="s">
        <v>212</v>
      </c>
      <c r="C75" s="3">
        <v>0.659528826981657</v>
      </c>
      <c r="D75" s="5">
        <v>7.84102731105203e-8</v>
      </c>
      <c r="E75" s="3" t="s">
        <v>389</v>
      </c>
    </row>
    <row r="76" spans="1:5">
      <c r="A76" s="3" t="s">
        <v>372</v>
      </c>
      <c r="B76" s="3" t="s">
        <v>273</v>
      </c>
      <c r="C76" s="3">
        <v>0.661749667771019</v>
      </c>
      <c r="D76" s="5">
        <v>6.84483585042221e-8</v>
      </c>
      <c r="E76" s="3" t="s">
        <v>389</v>
      </c>
    </row>
    <row r="77" spans="1:5">
      <c r="A77" s="3" t="s">
        <v>368</v>
      </c>
      <c r="B77" s="3" t="s">
        <v>162</v>
      </c>
      <c r="C77" s="3">
        <v>0.664616935604899</v>
      </c>
      <c r="D77" s="5">
        <v>5.73385116292039e-8</v>
      </c>
      <c r="E77" s="3" t="s">
        <v>389</v>
      </c>
    </row>
    <row r="78" spans="1:5">
      <c r="A78" s="3" t="s">
        <v>372</v>
      </c>
      <c r="B78" s="3" t="s">
        <v>286</v>
      </c>
      <c r="C78" s="3">
        <v>0.664791925114843</v>
      </c>
      <c r="D78" s="5">
        <v>5.67185690712081e-8</v>
      </c>
      <c r="E78" s="3" t="s">
        <v>389</v>
      </c>
    </row>
    <row r="79" spans="1:5">
      <c r="A79" s="3" t="s">
        <v>372</v>
      </c>
      <c r="B79" s="3" t="s">
        <v>164</v>
      </c>
      <c r="C79" s="3">
        <v>0.667694946621895</v>
      </c>
      <c r="D79" s="5">
        <v>4.73092177997717e-8</v>
      </c>
      <c r="E79" s="3" t="s">
        <v>389</v>
      </c>
    </row>
    <row r="80" spans="1:5">
      <c r="A80" s="3" t="s">
        <v>368</v>
      </c>
      <c r="B80" s="3" t="s">
        <v>241</v>
      </c>
      <c r="C80" s="3">
        <v>0.669685587126681</v>
      </c>
      <c r="D80" s="5">
        <v>4.17275028768342e-8</v>
      </c>
      <c r="E80" s="3" t="s">
        <v>389</v>
      </c>
    </row>
    <row r="81" spans="1:5">
      <c r="A81" s="3" t="s">
        <v>368</v>
      </c>
      <c r="B81" s="3" t="s">
        <v>287</v>
      </c>
      <c r="C81" s="3">
        <v>0.671698443462474</v>
      </c>
      <c r="D81" s="5">
        <v>3.67171230471496e-8</v>
      </c>
      <c r="E81" s="3" t="s">
        <v>389</v>
      </c>
    </row>
    <row r="82" spans="1:5">
      <c r="A82" s="3" t="s">
        <v>372</v>
      </c>
      <c r="B82" s="3" t="s">
        <v>284</v>
      </c>
      <c r="C82" s="3">
        <v>0.673476565136136</v>
      </c>
      <c r="D82" s="5">
        <v>3.27669885433677e-8</v>
      </c>
      <c r="E82" s="3" t="s">
        <v>389</v>
      </c>
    </row>
    <row r="83" spans="1:5">
      <c r="A83" s="3" t="s">
        <v>368</v>
      </c>
      <c r="B83" s="3" t="s">
        <v>164</v>
      </c>
      <c r="C83" s="3">
        <v>0.67590223967633</v>
      </c>
      <c r="D83" s="5">
        <v>2.80192020497456e-8</v>
      </c>
      <c r="E83" s="3" t="s">
        <v>389</v>
      </c>
    </row>
    <row r="84" spans="1:5">
      <c r="A84" s="3" t="s">
        <v>368</v>
      </c>
      <c r="B84" s="3" t="s">
        <v>269</v>
      </c>
      <c r="C84" s="3">
        <v>0.676459144477038</v>
      </c>
      <c r="D84" s="5">
        <v>2.70245424754217e-8</v>
      </c>
      <c r="E84" s="3" t="s">
        <v>389</v>
      </c>
    </row>
    <row r="85" spans="1:5">
      <c r="A85" s="3" t="s">
        <v>372</v>
      </c>
      <c r="B85" s="3" t="s">
        <v>289</v>
      </c>
      <c r="C85" s="3">
        <v>0.676657043241962</v>
      </c>
      <c r="D85" s="5">
        <v>2.66791547780406e-8</v>
      </c>
      <c r="E85" s="3" t="s">
        <v>389</v>
      </c>
    </row>
    <row r="86" spans="1:5">
      <c r="A86" s="3" t="s">
        <v>372</v>
      </c>
      <c r="B86" s="3" t="s">
        <v>253</v>
      </c>
      <c r="C86" s="3">
        <v>0.677257076408821</v>
      </c>
      <c r="D86" s="5">
        <v>2.56571373445237e-8</v>
      </c>
      <c r="E86" s="3" t="s">
        <v>389</v>
      </c>
    </row>
    <row r="87" spans="1:5">
      <c r="A87" s="3" t="s">
        <v>368</v>
      </c>
      <c r="B87" s="3" t="s">
        <v>285</v>
      </c>
      <c r="C87" s="3">
        <v>0.677828919674867</v>
      </c>
      <c r="D87" s="5">
        <v>2.47175042142155e-8</v>
      </c>
      <c r="E87" s="3" t="s">
        <v>389</v>
      </c>
    </row>
    <row r="88" spans="1:5">
      <c r="A88" s="3" t="s">
        <v>372</v>
      </c>
      <c r="B88" s="3" t="s">
        <v>149</v>
      </c>
      <c r="C88" s="3">
        <v>0.677938465368206</v>
      </c>
      <c r="D88" s="5">
        <v>2.45412379044891e-8</v>
      </c>
      <c r="E88" s="3" t="s">
        <v>389</v>
      </c>
    </row>
    <row r="89" spans="1:5">
      <c r="A89" s="3" t="s">
        <v>368</v>
      </c>
      <c r="B89" s="3" t="s">
        <v>228</v>
      </c>
      <c r="C89" s="3">
        <v>0.682838054839012</v>
      </c>
      <c r="D89" s="5">
        <v>1.77630539673074e-8</v>
      </c>
      <c r="E89" s="3" t="s">
        <v>389</v>
      </c>
    </row>
    <row r="90" spans="1:5">
      <c r="A90" s="3" t="s">
        <v>375</v>
      </c>
      <c r="B90" s="3" t="s">
        <v>154</v>
      </c>
      <c r="C90" s="3">
        <v>0.683903589378154</v>
      </c>
      <c r="D90" s="5">
        <v>1.65436638848346e-8</v>
      </c>
      <c r="E90" s="3" t="s">
        <v>389</v>
      </c>
    </row>
    <row r="91" spans="1:5">
      <c r="A91" s="3" t="s">
        <v>372</v>
      </c>
      <c r="B91" s="3" t="s">
        <v>237</v>
      </c>
      <c r="C91" s="3">
        <v>0.68445200926556</v>
      </c>
      <c r="D91" s="5">
        <v>1.59472065723036e-8</v>
      </c>
      <c r="E91" s="3" t="s">
        <v>389</v>
      </c>
    </row>
    <row r="92" spans="1:5">
      <c r="A92" s="3" t="s">
        <v>368</v>
      </c>
      <c r="B92" s="3" t="s">
        <v>196</v>
      </c>
      <c r="C92" s="3">
        <v>0.685899397806904</v>
      </c>
      <c r="D92" s="5">
        <v>1.44687700878774e-8</v>
      </c>
      <c r="E92" s="3" t="s">
        <v>389</v>
      </c>
    </row>
    <row r="93" spans="1:5">
      <c r="A93" s="3" t="s">
        <v>368</v>
      </c>
      <c r="B93" s="3" t="s">
        <v>266</v>
      </c>
      <c r="C93" s="3">
        <v>0.686942618140179</v>
      </c>
      <c r="D93" s="5">
        <v>1.34842725734384e-8</v>
      </c>
      <c r="E93" s="3" t="s">
        <v>389</v>
      </c>
    </row>
    <row r="94" spans="1:5">
      <c r="A94" s="3" t="s">
        <v>368</v>
      </c>
      <c r="B94" s="3" t="s">
        <v>181</v>
      </c>
      <c r="C94" s="3">
        <v>0.686995896138406</v>
      </c>
      <c r="D94" s="5">
        <v>1.34357268019572e-8</v>
      </c>
      <c r="E94" s="3" t="s">
        <v>389</v>
      </c>
    </row>
    <row r="95" spans="1:5">
      <c r="A95" s="3" t="s">
        <v>368</v>
      </c>
      <c r="B95" s="3" t="s">
        <v>249</v>
      </c>
      <c r="C95" s="3">
        <v>0.688739174376686</v>
      </c>
      <c r="D95" s="5">
        <v>1.1935117096471e-8</v>
      </c>
      <c r="E95" s="3" t="s">
        <v>389</v>
      </c>
    </row>
    <row r="96" spans="1:5">
      <c r="A96" s="3" t="s">
        <v>368</v>
      </c>
      <c r="B96" s="3" t="s">
        <v>299</v>
      </c>
      <c r="C96" s="3">
        <v>0.690735271502525</v>
      </c>
      <c r="D96" s="5">
        <v>1.04110453158728e-8</v>
      </c>
      <c r="E96" s="3" t="s">
        <v>389</v>
      </c>
    </row>
    <row r="97" spans="1:5">
      <c r="A97" s="3" t="s">
        <v>368</v>
      </c>
      <c r="B97" s="3" t="s">
        <v>248</v>
      </c>
      <c r="C97" s="3">
        <v>0.692434027768359</v>
      </c>
      <c r="D97" s="5">
        <v>9.26034554982857e-9</v>
      </c>
      <c r="E97" s="3" t="s">
        <v>389</v>
      </c>
    </row>
    <row r="98" spans="1:5">
      <c r="A98" s="3" t="s">
        <v>368</v>
      </c>
      <c r="B98" s="3" t="s">
        <v>156</v>
      </c>
      <c r="C98" s="3">
        <v>0.693412570634346</v>
      </c>
      <c r="D98" s="5">
        <v>8.6530401616354e-9</v>
      </c>
      <c r="E98" s="3" t="s">
        <v>389</v>
      </c>
    </row>
    <row r="99" spans="1:5">
      <c r="A99" s="3" t="s">
        <v>368</v>
      </c>
      <c r="B99" s="3" t="s">
        <v>169</v>
      </c>
      <c r="C99" s="3">
        <v>0.696528063008017</v>
      </c>
      <c r="D99" s="5">
        <v>6.95991170656889e-9</v>
      </c>
      <c r="E99" s="3" t="s">
        <v>389</v>
      </c>
    </row>
    <row r="100" spans="1:5">
      <c r="A100" s="3" t="s">
        <v>372</v>
      </c>
      <c r="B100" s="3" t="s">
        <v>191</v>
      </c>
      <c r="C100" s="3">
        <v>0.697125277602461</v>
      </c>
      <c r="D100" s="5">
        <v>6.6732952622169e-9</v>
      </c>
      <c r="E100" s="3" t="s">
        <v>389</v>
      </c>
    </row>
    <row r="101" spans="1:5">
      <c r="A101" s="3" t="s">
        <v>368</v>
      </c>
      <c r="B101" s="3" t="s">
        <v>226</v>
      </c>
      <c r="C101" s="3">
        <v>0.698770134239083</v>
      </c>
      <c r="D101" s="5">
        <v>5.94032466512165e-9</v>
      </c>
      <c r="E101" s="3" t="s">
        <v>389</v>
      </c>
    </row>
    <row r="102" spans="1:5">
      <c r="A102" s="3" t="s">
        <v>368</v>
      </c>
      <c r="B102" s="3" t="s">
        <v>190</v>
      </c>
      <c r="C102" s="3">
        <v>0.699759113191386</v>
      </c>
      <c r="D102" s="5">
        <v>5.5368895917531e-9</v>
      </c>
      <c r="E102" s="3" t="s">
        <v>389</v>
      </c>
    </row>
    <row r="103" spans="1:5">
      <c r="A103" s="3" t="s">
        <v>372</v>
      </c>
      <c r="B103" s="3" t="s">
        <v>192</v>
      </c>
      <c r="C103" s="3">
        <v>0.704449776195662</v>
      </c>
      <c r="D103" s="5">
        <v>3.95097796798101e-9</v>
      </c>
      <c r="E103" s="3" t="s">
        <v>389</v>
      </c>
    </row>
    <row r="104" spans="1:5">
      <c r="A104" s="3" t="s">
        <v>368</v>
      </c>
      <c r="B104" s="3" t="s">
        <v>237</v>
      </c>
      <c r="C104" s="3">
        <v>0.704471552113909</v>
      </c>
      <c r="D104" s="5">
        <v>3.94473302226267e-9</v>
      </c>
      <c r="E104" s="3" t="s">
        <v>389</v>
      </c>
    </row>
    <row r="105" spans="1:5">
      <c r="A105" s="3" t="s">
        <v>372</v>
      </c>
      <c r="B105" s="3" t="s">
        <v>248</v>
      </c>
      <c r="C105" s="3">
        <v>0.705839554654571</v>
      </c>
      <c r="D105" s="5">
        <v>3.57055452248299e-9</v>
      </c>
      <c r="E105" s="3" t="s">
        <v>389</v>
      </c>
    </row>
    <row r="106" spans="1:5">
      <c r="A106" s="3" t="s">
        <v>372</v>
      </c>
      <c r="B106" s="3" t="s">
        <v>274</v>
      </c>
      <c r="C106" s="3">
        <v>0.708627043942076</v>
      </c>
      <c r="D106" s="5">
        <v>2.90925167313546e-9</v>
      </c>
      <c r="E106" s="3" t="s">
        <v>389</v>
      </c>
    </row>
    <row r="107" spans="1:5">
      <c r="A107" s="3" t="s">
        <v>372</v>
      </c>
      <c r="B107" s="3" t="s">
        <v>195</v>
      </c>
      <c r="C107" s="3">
        <v>0.712126019999397</v>
      </c>
      <c r="D107" s="5">
        <v>2.24207899729043e-9</v>
      </c>
      <c r="E107" s="3" t="s">
        <v>389</v>
      </c>
    </row>
    <row r="108" spans="1:5">
      <c r="A108" s="3" t="s">
        <v>368</v>
      </c>
      <c r="B108" s="3" t="s">
        <v>204</v>
      </c>
      <c r="C108" s="3">
        <v>0.7122801438764</v>
      </c>
      <c r="D108" s="5">
        <v>2.21630492939834e-9</v>
      </c>
      <c r="E108" s="3" t="s">
        <v>389</v>
      </c>
    </row>
    <row r="109" spans="1:5">
      <c r="A109" s="3" t="s">
        <v>372</v>
      </c>
      <c r="B109" s="3" t="s">
        <v>181</v>
      </c>
      <c r="C109" s="3">
        <v>0.713006638544585</v>
      </c>
      <c r="D109" s="5">
        <v>2.09853531737942e-9</v>
      </c>
      <c r="E109" s="3" t="s">
        <v>389</v>
      </c>
    </row>
    <row r="110" spans="1:5">
      <c r="A110" s="3" t="s">
        <v>372</v>
      </c>
      <c r="B110" s="3" t="s">
        <v>250</v>
      </c>
      <c r="C110" s="3">
        <v>0.714194262960846</v>
      </c>
      <c r="D110" s="5">
        <v>1.91864668494589e-9</v>
      </c>
      <c r="E110" s="3" t="s">
        <v>389</v>
      </c>
    </row>
    <row r="111" spans="1:5">
      <c r="A111" s="3" t="s">
        <v>368</v>
      </c>
      <c r="B111" s="3" t="s">
        <v>277</v>
      </c>
      <c r="C111" s="3">
        <v>0.714810682657474</v>
      </c>
      <c r="D111" s="5">
        <v>1.83111860792464e-9</v>
      </c>
      <c r="E111" s="3" t="s">
        <v>389</v>
      </c>
    </row>
    <row r="112" spans="1:5">
      <c r="A112" s="3" t="s">
        <v>372</v>
      </c>
      <c r="B112" s="3" t="s">
        <v>226</v>
      </c>
      <c r="C112" s="3">
        <v>0.715332291606584</v>
      </c>
      <c r="D112" s="5">
        <v>1.76001205964943e-9</v>
      </c>
      <c r="E112" s="3" t="s">
        <v>389</v>
      </c>
    </row>
    <row r="113" spans="1:5">
      <c r="A113" s="3" t="s">
        <v>372</v>
      </c>
      <c r="B113" s="3" t="s">
        <v>150</v>
      </c>
      <c r="C113" s="3">
        <v>0.716507179676178</v>
      </c>
      <c r="D113" s="5">
        <v>1.60928325663711e-9</v>
      </c>
      <c r="E113" s="3" t="s">
        <v>389</v>
      </c>
    </row>
    <row r="114" spans="1:5">
      <c r="A114" s="3" t="s">
        <v>368</v>
      </c>
      <c r="B114" s="3" t="s">
        <v>246</v>
      </c>
      <c r="C114" s="3">
        <v>0.717235899699168</v>
      </c>
      <c r="D114" s="5">
        <v>1.52201087904938e-9</v>
      </c>
      <c r="E114" s="3" t="s">
        <v>389</v>
      </c>
    </row>
    <row r="115" spans="1:5">
      <c r="A115" s="3" t="s">
        <v>372</v>
      </c>
      <c r="B115" s="3" t="s">
        <v>219</v>
      </c>
      <c r="C115" s="3">
        <v>0.723498859040262</v>
      </c>
      <c r="D115" s="5">
        <v>9.35761641778211e-10</v>
      </c>
      <c r="E115" s="3" t="s">
        <v>389</v>
      </c>
    </row>
    <row r="116" spans="1:5">
      <c r="A116" s="3" t="s">
        <v>372</v>
      </c>
      <c r="B116" s="3" t="s">
        <v>251</v>
      </c>
      <c r="C116" s="3">
        <v>0.728807760099794</v>
      </c>
      <c r="D116" s="5">
        <v>6.13140024790796e-10</v>
      </c>
      <c r="E116" s="3" t="s">
        <v>389</v>
      </c>
    </row>
    <row r="117" spans="1:5">
      <c r="A117" s="3" t="s">
        <v>368</v>
      </c>
      <c r="B117" s="3" t="s">
        <v>290</v>
      </c>
      <c r="C117" s="3">
        <v>0.733843858000673</v>
      </c>
      <c r="D117" s="5">
        <v>4.06807757107136e-10</v>
      </c>
      <c r="E117" s="3" t="s">
        <v>389</v>
      </c>
    </row>
    <row r="118" spans="1:5">
      <c r="A118" s="3" t="s">
        <v>372</v>
      </c>
      <c r="B118" s="3" t="s">
        <v>259</v>
      </c>
      <c r="C118" s="3">
        <v>0.739681011638596</v>
      </c>
      <c r="D118" s="5">
        <v>2.49925480561244e-10</v>
      </c>
      <c r="E118" s="3" t="s">
        <v>389</v>
      </c>
    </row>
    <row r="119" spans="1:5">
      <c r="A119" s="3" t="s">
        <v>372</v>
      </c>
      <c r="B119" s="3" t="s">
        <v>137</v>
      </c>
      <c r="C119" s="3">
        <v>0.739688224846341</v>
      </c>
      <c r="D119" s="5">
        <v>2.49773075804751e-10</v>
      </c>
      <c r="E119" s="3" t="s">
        <v>389</v>
      </c>
    </row>
    <row r="120" spans="1:5">
      <c r="A120" s="3" t="s">
        <v>372</v>
      </c>
      <c r="B120" s="3" t="s">
        <v>252</v>
      </c>
      <c r="C120" s="3">
        <v>0.742421677114082</v>
      </c>
      <c r="D120" s="5">
        <v>1.97937696553852e-10</v>
      </c>
      <c r="E120" s="3" t="s">
        <v>389</v>
      </c>
    </row>
    <row r="121" spans="1:5">
      <c r="A121" s="3" t="s">
        <v>372</v>
      </c>
      <c r="B121" s="3" t="s">
        <v>194</v>
      </c>
      <c r="C121" s="3">
        <v>0.747416220381842</v>
      </c>
      <c r="D121" s="5">
        <v>1.28425824212755e-10</v>
      </c>
      <c r="E121" s="3" t="s">
        <v>389</v>
      </c>
    </row>
    <row r="122" spans="1:5">
      <c r="A122" s="3" t="s">
        <v>368</v>
      </c>
      <c r="B122" s="3" t="s">
        <v>254</v>
      </c>
      <c r="C122" s="3">
        <v>0.749174955408377</v>
      </c>
      <c r="D122" s="5">
        <v>1.10015873385763e-10</v>
      </c>
      <c r="E122" s="3" t="s">
        <v>389</v>
      </c>
    </row>
    <row r="123" spans="1:5">
      <c r="A123" s="3" t="s">
        <v>368</v>
      </c>
      <c r="B123" s="3" t="s">
        <v>184</v>
      </c>
      <c r="C123" s="3">
        <v>0.7492159852879</v>
      </c>
      <c r="D123" s="5">
        <v>1.09617809323766e-10</v>
      </c>
      <c r="E123" s="3" t="s">
        <v>389</v>
      </c>
    </row>
    <row r="124" spans="1:5">
      <c r="A124" s="3" t="s">
        <v>372</v>
      </c>
      <c r="B124" s="3" t="s">
        <v>176</v>
      </c>
      <c r="C124" s="3">
        <v>0.752710796204858</v>
      </c>
      <c r="D124" s="5">
        <v>8.02926824160566e-11</v>
      </c>
      <c r="E124" s="3" t="s">
        <v>389</v>
      </c>
    </row>
    <row r="125" spans="1:5">
      <c r="A125" s="3" t="s">
        <v>372</v>
      </c>
      <c r="B125" s="3" t="s">
        <v>142</v>
      </c>
      <c r="C125" s="3">
        <v>0.760243888052274</v>
      </c>
      <c r="D125" s="5">
        <v>4.03190419255804e-11</v>
      </c>
      <c r="E125" s="3" t="s">
        <v>389</v>
      </c>
    </row>
    <row r="126" spans="1:5">
      <c r="A126" s="3" t="s">
        <v>372</v>
      </c>
      <c r="B126" s="3" t="s">
        <v>224</v>
      </c>
      <c r="C126" s="3">
        <v>0.763716170684574</v>
      </c>
      <c r="D126" s="5">
        <v>2.91015626423409e-11</v>
      </c>
      <c r="E126" s="3" t="s">
        <v>389</v>
      </c>
    </row>
    <row r="127" spans="1:5">
      <c r="A127" s="3" t="s">
        <v>372</v>
      </c>
      <c r="B127" s="3" t="s">
        <v>225</v>
      </c>
      <c r="C127" s="3">
        <v>0.763967994207474</v>
      </c>
      <c r="D127" s="5">
        <v>2.84154023286832e-11</v>
      </c>
      <c r="E127" s="3" t="s">
        <v>389</v>
      </c>
    </row>
    <row r="128" spans="1:5">
      <c r="A128" s="3" t="s">
        <v>368</v>
      </c>
      <c r="B128" s="3" t="s">
        <v>289</v>
      </c>
      <c r="C128" s="3">
        <v>0.766393337122325</v>
      </c>
      <c r="D128" s="5">
        <v>2.25471902360187e-11</v>
      </c>
      <c r="E128" s="3" t="s">
        <v>389</v>
      </c>
    </row>
    <row r="129" spans="1:5">
      <c r="A129" s="3" t="s">
        <v>368</v>
      </c>
      <c r="B129" s="3" t="s">
        <v>282</v>
      </c>
      <c r="C129" s="3">
        <v>0.767869469530688</v>
      </c>
      <c r="D129" s="5">
        <v>1.95594907900004e-11</v>
      </c>
      <c r="E129" s="3" t="s">
        <v>389</v>
      </c>
    </row>
    <row r="130" spans="1:5">
      <c r="A130" s="3" t="s">
        <v>372</v>
      </c>
      <c r="B130" s="3" t="s">
        <v>241</v>
      </c>
      <c r="C130" s="3">
        <v>0.76873104068907</v>
      </c>
      <c r="D130" s="5">
        <v>1.79934861038906e-11</v>
      </c>
      <c r="E130" s="3" t="s">
        <v>389</v>
      </c>
    </row>
    <row r="131" spans="1:5">
      <c r="A131" s="3" t="s">
        <v>368</v>
      </c>
      <c r="B131" s="3" t="s">
        <v>286</v>
      </c>
      <c r="C131" s="3">
        <v>0.771072013721291</v>
      </c>
      <c r="D131" s="5">
        <v>1.4316971669678e-11</v>
      </c>
      <c r="E131" s="3" t="s">
        <v>389</v>
      </c>
    </row>
    <row r="132" spans="1:5">
      <c r="A132" s="3" t="s">
        <v>368</v>
      </c>
      <c r="B132" s="3" t="s">
        <v>267</v>
      </c>
      <c r="C132" s="3">
        <v>0.77492100685025</v>
      </c>
      <c r="D132" s="5">
        <v>9.77415345853863e-12</v>
      </c>
      <c r="E132" s="3" t="s">
        <v>389</v>
      </c>
    </row>
    <row r="133" spans="1:5">
      <c r="A133" s="3" t="s">
        <v>368</v>
      </c>
      <c r="B133" s="3" t="s">
        <v>191</v>
      </c>
      <c r="C133" s="3">
        <v>0.775351466188064</v>
      </c>
      <c r="D133" s="5">
        <v>9.36133342604956e-12</v>
      </c>
      <c r="E133" s="3" t="s">
        <v>389</v>
      </c>
    </row>
    <row r="134" spans="1:5">
      <c r="A134" s="3" t="s">
        <v>372</v>
      </c>
      <c r="B134" s="3" t="s">
        <v>143</v>
      </c>
      <c r="C134" s="3">
        <v>0.777628390697045</v>
      </c>
      <c r="D134" s="5">
        <v>7.43901398062112e-12</v>
      </c>
      <c r="E134" s="3" t="s">
        <v>389</v>
      </c>
    </row>
    <row r="135" spans="1:5">
      <c r="A135" s="3" t="s">
        <v>368</v>
      </c>
      <c r="B135" s="3" t="s">
        <v>188</v>
      </c>
      <c r="C135" s="3">
        <v>0.779887199626535</v>
      </c>
      <c r="D135" s="5">
        <v>5.9064306861527e-12</v>
      </c>
      <c r="E135" s="3" t="s">
        <v>389</v>
      </c>
    </row>
    <row r="136" spans="1:5">
      <c r="A136" s="3" t="s">
        <v>372</v>
      </c>
      <c r="B136" s="3" t="s">
        <v>246</v>
      </c>
      <c r="C136" s="3">
        <v>0.783447210588236</v>
      </c>
      <c r="D136" s="5">
        <v>4.08331156331011e-12</v>
      </c>
      <c r="E136" s="3" t="s">
        <v>389</v>
      </c>
    </row>
    <row r="137" spans="1:5">
      <c r="A137" s="3" t="s">
        <v>372</v>
      </c>
      <c r="B137" s="3" t="s">
        <v>234</v>
      </c>
      <c r="C137" s="3">
        <v>0.784262557656579</v>
      </c>
      <c r="D137" s="5">
        <v>3.74863669369753e-12</v>
      </c>
      <c r="E137" s="3" t="s">
        <v>389</v>
      </c>
    </row>
    <row r="138" spans="1:5">
      <c r="A138" s="3" t="s">
        <v>372</v>
      </c>
      <c r="B138" s="3" t="s">
        <v>222</v>
      </c>
      <c r="C138" s="3">
        <v>0.787357786484213</v>
      </c>
      <c r="D138" s="5">
        <v>2.7003341539478e-12</v>
      </c>
      <c r="E138" s="3" t="s">
        <v>389</v>
      </c>
    </row>
    <row r="139" spans="1:5">
      <c r="A139" s="3" t="s">
        <v>372</v>
      </c>
      <c r="B139" s="3" t="s">
        <v>243</v>
      </c>
      <c r="C139" s="3">
        <v>0.791413037394708</v>
      </c>
      <c r="D139" s="5">
        <v>1.74250243123014e-12</v>
      </c>
      <c r="E139" s="3" t="s">
        <v>389</v>
      </c>
    </row>
    <row r="140" spans="1:5">
      <c r="A140" s="3" t="s">
        <v>368</v>
      </c>
      <c r="B140" s="3" t="s">
        <v>279</v>
      </c>
      <c r="C140" s="3">
        <v>0.791719767161948</v>
      </c>
      <c r="D140" s="5">
        <v>1.6850530639607e-12</v>
      </c>
      <c r="E140" s="3" t="s">
        <v>389</v>
      </c>
    </row>
    <row r="141" spans="1:5">
      <c r="A141" s="3" t="s">
        <v>372</v>
      </c>
      <c r="B141" s="3" t="s">
        <v>180</v>
      </c>
      <c r="C141" s="3">
        <v>0.792718239516751</v>
      </c>
      <c r="D141" s="5">
        <v>1.51025275327407e-12</v>
      </c>
      <c r="E141" s="3" t="s">
        <v>389</v>
      </c>
    </row>
    <row r="142" spans="1:5">
      <c r="A142" s="3" t="s">
        <v>368</v>
      </c>
      <c r="B142" s="3" t="s">
        <v>148</v>
      </c>
      <c r="C142" s="3">
        <v>0.792812929848693</v>
      </c>
      <c r="D142" s="5">
        <v>1.49460162380007e-12</v>
      </c>
      <c r="E142" s="3" t="s">
        <v>389</v>
      </c>
    </row>
    <row r="143" spans="1:5">
      <c r="A143" s="3" t="s">
        <v>372</v>
      </c>
      <c r="B143" s="3" t="s">
        <v>141</v>
      </c>
      <c r="C143" s="3">
        <v>0.795444060466615</v>
      </c>
      <c r="D143" s="5">
        <v>1.11652968719564e-12</v>
      </c>
      <c r="E143" s="3" t="s">
        <v>389</v>
      </c>
    </row>
    <row r="144" spans="1:5">
      <c r="A144" s="3" t="s">
        <v>372</v>
      </c>
      <c r="B144" s="3" t="s">
        <v>220</v>
      </c>
      <c r="C144" s="3">
        <v>0.798638797907323</v>
      </c>
      <c r="D144" s="5">
        <v>7.79094792291657e-13</v>
      </c>
      <c r="E144" s="3" t="s">
        <v>389</v>
      </c>
    </row>
    <row r="145" spans="1:5">
      <c r="A145" s="3" t="s">
        <v>372</v>
      </c>
      <c r="B145" s="3" t="s">
        <v>255</v>
      </c>
      <c r="C145" s="3">
        <v>0.800634168509729</v>
      </c>
      <c r="D145" s="5">
        <v>6.20236484315182e-13</v>
      </c>
      <c r="E145" s="3" t="s">
        <v>389</v>
      </c>
    </row>
    <row r="146" spans="1:5">
      <c r="A146" s="3" t="s">
        <v>372</v>
      </c>
      <c r="B146" s="3" t="s">
        <v>269</v>
      </c>
      <c r="C146" s="3">
        <v>0.802066331963882</v>
      </c>
      <c r="D146" s="5">
        <v>5.25759933511484e-13</v>
      </c>
      <c r="E146" s="3" t="s">
        <v>389</v>
      </c>
    </row>
    <row r="147" spans="1:5">
      <c r="A147" s="3" t="s">
        <v>368</v>
      </c>
      <c r="B147" s="3" t="s">
        <v>250</v>
      </c>
      <c r="C147" s="3">
        <v>0.805544156671726</v>
      </c>
      <c r="D147" s="5">
        <v>3.49984726138798e-13</v>
      </c>
      <c r="E147" s="3" t="s">
        <v>389</v>
      </c>
    </row>
    <row r="148" spans="1:5">
      <c r="A148" s="3" t="s">
        <v>368</v>
      </c>
      <c r="B148" s="3" t="s">
        <v>243</v>
      </c>
      <c r="C148" s="3">
        <v>0.806920797590597</v>
      </c>
      <c r="D148" s="5">
        <v>2.97241122434818e-13</v>
      </c>
      <c r="E148" s="3" t="s">
        <v>389</v>
      </c>
    </row>
    <row r="149" spans="1:5">
      <c r="A149" s="3" t="s">
        <v>368</v>
      </c>
      <c r="B149" s="3" t="s">
        <v>149</v>
      </c>
      <c r="C149" s="3">
        <v>0.808943079382168</v>
      </c>
      <c r="D149" s="5">
        <v>2.33273253186738e-13</v>
      </c>
      <c r="E149" s="3" t="s">
        <v>389</v>
      </c>
    </row>
    <row r="150" spans="1:5">
      <c r="A150" s="3" t="s">
        <v>368</v>
      </c>
      <c r="B150" s="3" t="s">
        <v>150</v>
      </c>
      <c r="C150" s="3">
        <v>0.809970091332294</v>
      </c>
      <c r="D150" s="5">
        <v>2.06034128497614e-13</v>
      </c>
      <c r="E150" s="3" t="s">
        <v>389</v>
      </c>
    </row>
    <row r="151" spans="1:5">
      <c r="A151" s="3" t="s">
        <v>372</v>
      </c>
      <c r="B151" s="3" t="s">
        <v>227</v>
      </c>
      <c r="C151" s="3">
        <v>0.811049317512396</v>
      </c>
      <c r="D151" s="5">
        <v>1.80684093385062e-13</v>
      </c>
      <c r="E151" s="3" t="s">
        <v>389</v>
      </c>
    </row>
    <row r="152" spans="1:5">
      <c r="A152" s="3" t="s">
        <v>372</v>
      </c>
      <c r="B152" s="3" t="s">
        <v>231</v>
      </c>
      <c r="C152" s="3">
        <v>0.812004515727859</v>
      </c>
      <c r="D152" s="5">
        <v>1.60749452037141e-13</v>
      </c>
      <c r="E152" s="3" t="s">
        <v>389</v>
      </c>
    </row>
    <row r="153" spans="1:5">
      <c r="A153" s="3" t="s">
        <v>377</v>
      </c>
      <c r="B153" s="3" t="s">
        <v>383</v>
      </c>
      <c r="C153" s="3">
        <v>0.814770339237466</v>
      </c>
      <c r="D153" s="5">
        <v>1.14157339728072e-13</v>
      </c>
      <c r="E153" s="3" t="s">
        <v>390</v>
      </c>
    </row>
    <row r="154" spans="1:5">
      <c r="A154" s="3" t="s">
        <v>372</v>
      </c>
      <c r="B154" s="3" t="s">
        <v>230</v>
      </c>
      <c r="C154" s="3">
        <v>0.817406945020331</v>
      </c>
      <c r="D154" s="5">
        <v>8.1937898812272e-14</v>
      </c>
      <c r="E154" s="3" t="s">
        <v>389</v>
      </c>
    </row>
    <row r="155" spans="1:5">
      <c r="A155" s="3" t="s">
        <v>372</v>
      </c>
      <c r="B155" s="3" t="s">
        <v>183</v>
      </c>
      <c r="C155" s="3">
        <v>0.817666465732934</v>
      </c>
      <c r="D155" s="5">
        <v>7.92837607646471e-14</v>
      </c>
      <c r="E155" s="3" t="s">
        <v>389</v>
      </c>
    </row>
    <row r="156" spans="1:5">
      <c r="A156" s="3" t="s">
        <v>372</v>
      </c>
      <c r="B156" s="3" t="s">
        <v>160</v>
      </c>
      <c r="C156" s="3">
        <v>0.821548945736414</v>
      </c>
      <c r="D156" s="5">
        <v>4.81401924635315e-14</v>
      </c>
      <c r="E156" s="3" t="s">
        <v>389</v>
      </c>
    </row>
    <row r="157" spans="1:5">
      <c r="A157" s="3" t="s">
        <v>372</v>
      </c>
      <c r="B157" s="3" t="s">
        <v>144</v>
      </c>
      <c r="C157" s="3">
        <v>0.82192136225483</v>
      </c>
      <c r="D157" s="5">
        <v>4.58616340632273e-14</v>
      </c>
      <c r="E157" s="3" t="s">
        <v>389</v>
      </c>
    </row>
    <row r="158" spans="1:5">
      <c r="A158" s="3" t="s">
        <v>372</v>
      </c>
      <c r="B158" s="3" t="s">
        <v>244</v>
      </c>
      <c r="C158" s="3">
        <v>0.825426944971537</v>
      </c>
      <c r="D158" s="5">
        <v>2.88938441932163e-14</v>
      </c>
      <c r="E158" s="3" t="s">
        <v>389</v>
      </c>
    </row>
    <row r="159" spans="1:5">
      <c r="A159" s="3" t="s">
        <v>368</v>
      </c>
      <c r="B159" s="3" t="s">
        <v>155</v>
      </c>
      <c r="C159" s="3">
        <v>0.827974552957359</v>
      </c>
      <c r="D159" s="5">
        <v>2.05200229099664e-14</v>
      </c>
      <c r="E159" s="3" t="s">
        <v>389</v>
      </c>
    </row>
    <row r="160" spans="1:5">
      <c r="A160" s="3" t="s">
        <v>372</v>
      </c>
      <c r="B160" s="3" t="s">
        <v>187</v>
      </c>
      <c r="C160" s="3">
        <v>0.833655625280537</v>
      </c>
      <c r="D160" s="5">
        <v>9.37178115334832e-15</v>
      </c>
      <c r="E160" s="3" t="s">
        <v>389</v>
      </c>
    </row>
    <row r="161" spans="1:5">
      <c r="A161" s="3" t="s">
        <v>368</v>
      </c>
      <c r="B161" s="3" t="s">
        <v>242</v>
      </c>
      <c r="C161" s="3">
        <v>0.835658500219629</v>
      </c>
      <c r="D161" s="5">
        <v>7.0594684409311e-15</v>
      </c>
      <c r="E161" s="3" t="s">
        <v>389</v>
      </c>
    </row>
    <row r="162" spans="1:5">
      <c r="A162" s="3" t="s">
        <v>368</v>
      </c>
      <c r="B162" s="3" t="s">
        <v>157</v>
      </c>
      <c r="C162" s="3">
        <v>0.838812010264984</v>
      </c>
      <c r="D162" s="5">
        <v>4.48392516548854e-15</v>
      </c>
      <c r="E162" s="3" t="s">
        <v>389</v>
      </c>
    </row>
    <row r="163" spans="1:5">
      <c r="A163" s="3" t="s">
        <v>368</v>
      </c>
      <c r="B163" s="3" t="s">
        <v>153</v>
      </c>
      <c r="C163" s="3">
        <v>0.840217974560631</v>
      </c>
      <c r="D163" s="5">
        <v>3.65099853507837e-15</v>
      </c>
      <c r="E163" s="3" t="s">
        <v>389</v>
      </c>
    </row>
    <row r="164" spans="1:5">
      <c r="A164" s="3" t="s">
        <v>368</v>
      </c>
      <c r="B164" s="3" t="s">
        <v>262</v>
      </c>
      <c r="C164" s="3">
        <v>0.840871101572182</v>
      </c>
      <c r="D164" s="5">
        <v>3.3163499707497e-15</v>
      </c>
      <c r="E164" s="3" t="s">
        <v>389</v>
      </c>
    </row>
    <row r="165" spans="1:5">
      <c r="A165" s="3" t="s">
        <v>377</v>
      </c>
      <c r="B165" s="3" t="s">
        <v>380</v>
      </c>
      <c r="C165" s="3">
        <v>0.841055696845188</v>
      </c>
      <c r="D165" s="5">
        <v>3.22720159547695e-15</v>
      </c>
      <c r="E165" s="3" t="s">
        <v>390</v>
      </c>
    </row>
    <row r="166" spans="1:5">
      <c r="A166" s="3" t="s">
        <v>372</v>
      </c>
      <c r="B166" s="3" t="s">
        <v>223</v>
      </c>
      <c r="C166" s="3">
        <v>0.844316169391395</v>
      </c>
      <c r="D166" s="5">
        <v>1.98285121508276e-15</v>
      </c>
      <c r="E166" s="3" t="s">
        <v>389</v>
      </c>
    </row>
    <row r="167" spans="1:5">
      <c r="A167" s="3" t="s">
        <v>372</v>
      </c>
      <c r="B167" s="3" t="s">
        <v>249</v>
      </c>
      <c r="C167" s="3">
        <v>0.850864199711435</v>
      </c>
      <c r="D167" s="5">
        <v>7.20250577794884e-16</v>
      </c>
      <c r="E167" s="3" t="s">
        <v>389</v>
      </c>
    </row>
    <row r="168" spans="1:5">
      <c r="A168" s="3" t="s">
        <v>368</v>
      </c>
      <c r="B168" s="3" t="s">
        <v>265</v>
      </c>
      <c r="C168" s="3">
        <v>0.852416080871399</v>
      </c>
      <c r="D168" s="5">
        <v>5.62562207015877e-16</v>
      </c>
      <c r="E168" s="3" t="s">
        <v>389</v>
      </c>
    </row>
    <row r="169" spans="1:5">
      <c r="A169" s="3" t="s">
        <v>368</v>
      </c>
      <c r="B169" s="3" t="s">
        <v>245</v>
      </c>
      <c r="C169" s="3">
        <v>0.856131339567278</v>
      </c>
      <c r="D169" s="5">
        <v>3.07757080551256e-16</v>
      </c>
      <c r="E169" s="3" t="s">
        <v>389</v>
      </c>
    </row>
    <row r="170" spans="1:5">
      <c r="A170" s="3" t="s">
        <v>372</v>
      </c>
      <c r="B170" s="3" t="s">
        <v>229</v>
      </c>
      <c r="C170" s="3">
        <v>0.859904207118601</v>
      </c>
      <c r="D170" s="5">
        <v>1.63901447573271e-16</v>
      </c>
      <c r="E170" s="3" t="s">
        <v>389</v>
      </c>
    </row>
    <row r="171" spans="1:5">
      <c r="A171" s="3" t="s">
        <v>372</v>
      </c>
      <c r="B171" s="3" t="s">
        <v>189</v>
      </c>
      <c r="C171" s="3">
        <v>0.87514440035532</v>
      </c>
      <c r="D171" s="5">
        <v>1.05260440022042e-17</v>
      </c>
      <c r="E171" s="3" t="s">
        <v>389</v>
      </c>
    </row>
    <row r="172" spans="1:5">
      <c r="A172" s="3" t="s">
        <v>372</v>
      </c>
      <c r="B172" s="3" t="s">
        <v>233</v>
      </c>
      <c r="C172" s="3">
        <v>0.88052003545375</v>
      </c>
      <c r="D172" s="5">
        <v>3.66484300250735e-18</v>
      </c>
      <c r="E172" s="3" t="s">
        <v>389</v>
      </c>
    </row>
    <row r="173" spans="1:5">
      <c r="A173" s="3" t="s">
        <v>368</v>
      </c>
      <c r="B173" s="3" t="s">
        <v>259</v>
      </c>
      <c r="C173" s="3">
        <v>0.887262371527328</v>
      </c>
      <c r="D173" s="5">
        <v>9.06287265203254e-19</v>
      </c>
      <c r="E173" s="3" t="s">
        <v>389</v>
      </c>
    </row>
    <row r="174" spans="1:5">
      <c r="A174" s="3" t="s">
        <v>372</v>
      </c>
      <c r="B174" s="3" t="s">
        <v>239</v>
      </c>
      <c r="C174" s="3">
        <v>0.889216359158626</v>
      </c>
      <c r="D174" s="5">
        <v>5.94548236276074e-19</v>
      </c>
      <c r="E174" s="3" t="s">
        <v>389</v>
      </c>
    </row>
    <row r="175" spans="1:5">
      <c r="A175" s="3" t="s">
        <v>368</v>
      </c>
      <c r="B175" s="3" t="s">
        <v>280</v>
      </c>
      <c r="C175" s="3">
        <v>0.898536033528584</v>
      </c>
      <c r="D175" s="5">
        <v>7.09885967197924e-20</v>
      </c>
      <c r="E175" s="3" t="s">
        <v>389</v>
      </c>
    </row>
    <row r="176" spans="1:5">
      <c r="A176" s="3" t="s">
        <v>368</v>
      </c>
      <c r="B176" s="3" t="s">
        <v>264</v>
      </c>
      <c r="C176" s="3">
        <v>0.907346103636365</v>
      </c>
      <c r="D176" s="5">
        <v>7.80705876740828e-21</v>
      </c>
      <c r="E176" s="3" t="s">
        <v>389</v>
      </c>
    </row>
    <row r="177" spans="1:5">
      <c r="A177" s="3" t="s">
        <v>372</v>
      </c>
      <c r="B177" s="3" t="s">
        <v>146</v>
      </c>
      <c r="C177" s="3">
        <v>0.91933891082407</v>
      </c>
      <c r="D177" s="5">
        <v>2.63853849488514e-22</v>
      </c>
      <c r="E177" s="3" t="s">
        <v>389</v>
      </c>
    </row>
    <row r="178" spans="1:5">
      <c r="A178" s="3" t="s">
        <v>368</v>
      </c>
      <c r="B178" s="3" t="s">
        <v>256</v>
      </c>
      <c r="C178" s="3">
        <v>0.92829383817135</v>
      </c>
      <c r="D178" s="5">
        <v>1.46434166078585e-23</v>
      </c>
      <c r="E178" s="3" t="s">
        <v>389</v>
      </c>
    </row>
    <row r="179" spans="1:5">
      <c r="A179" s="3" t="s">
        <v>368</v>
      </c>
      <c r="B179" s="3" t="s">
        <v>257</v>
      </c>
      <c r="C179" s="3">
        <v>0.946605472863571</v>
      </c>
      <c r="D179" s="5">
        <v>9.92352816334937e-27</v>
      </c>
      <c r="E179" s="3" t="s">
        <v>389</v>
      </c>
    </row>
    <row r="180" spans="1:5">
      <c r="A180" s="3" t="s">
        <v>368</v>
      </c>
      <c r="B180" s="3" t="s">
        <v>260</v>
      </c>
      <c r="C180" s="3">
        <v>0.96209623644463</v>
      </c>
      <c r="D180" s="5">
        <v>1.91831086972727e-30</v>
      </c>
      <c r="E180" s="3" t="s">
        <v>389</v>
      </c>
    </row>
    <row r="181" ht="14.25" spans="1:5">
      <c r="A181" s="4" t="s">
        <v>368</v>
      </c>
      <c r="B181" s="4" t="s">
        <v>154</v>
      </c>
      <c r="C181" s="4">
        <v>0.964174545252751</v>
      </c>
      <c r="D181" s="6">
        <v>4.66909872619001e-31</v>
      </c>
      <c r="E181" s="4" t="s">
        <v>389</v>
      </c>
    </row>
  </sheetData>
  <sortState ref="A2:E180">
    <sortCondition ref="C2:C180"/>
  </sortState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6"/>
  <sheetViews>
    <sheetView zoomScale="85" zoomScaleNormal="85" workbookViewId="0">
      <selection activeCell="A1" sqref="A1"/>
    </sheetView>
  </sheetViews>
  <sheetFormatPr defaultColWidth="8.88333333333333" defaultRowHeight="13.5" outlineLevelCol="4"/>
  <cols>
    <col min="1" max="1" width="27.2166666666667" customWidth="1"/>
    <col min="2" max="2" width="42" customWidth="1"/>
    <col min="3" max="3" width="19.2166666666667" customWidth="1"/>
    <col min="4" max="4" width="22.2166666666667" customWidth="1"/>
    <col min="5" max="5" width="11.4416666666667" customWidth="1"/>
  </cols>
  <sheetData>
    <row r="1" ht="16.5" spans="1:1">
      <c r="A1" s="1" t="s">
        <v>391</v>
      </c>
    </row>
    <row r="2" ht="14.25" spans="1:5">
      <c r="A2" s="2" t="s">
        <v>386</v>
      </c>
      <c r="B2" s="2" t="s">
        <v>387</v>
      </c>
      <c r="C2" s="2" t="s">
        <v>388</v>
      </c>
      <c r="D2" s="2" t="s">
        <v>25</v>
      </c>
      <c r="E2" s="2" t="s">
        <v>367</v>
      </c>
    </row>
    <row r="3" spans="1:5">
      <c r="A3" s="3" t="s">
        <v>372</v>
      </c>
      <c r="B3" s="3" t="s">
        <v>180</v>
      </c>
      <c r="C3" s="3">
        <v>0.606819067909006</v>
      </c>
      <c r="D3" s="5">
        <v>4.82648090786322e-6</v>
      </c>
      <c r="E3" s="3" t="s">
        <v>389</v>
      </c>
    </row>
    <row r="4" spans="1:5">
      <c r="A4" s="3" t="s">
        <v>372</v>
      </c>
      <c r="B4" s="3" t="s">
        <v>247</v>
      </c>
      <c r="C4" s="3">
        <v>0.606980481308032</v>
      </c>
      <c r="D4" s="5">
        <v>4.79102202572599e-6</v>
      </c>
      <c r="E4" s="3" t="s">
        <v>389</v>
      </c>
    </row>
    <row r="5" spans="1:5">
      <c r="A5" s="3" t="s">
        <v>368</v>
      </c>
      <c r="B5" s="3" t="s">
        <v>245</v>
      </c>
      <c r="C5" s="3">
        <v>0.619148881950494</v>
      </c>
      <c r="D5" s="5">
        <v>2.71539377077289e-6</v>
      </c>
      <c r="E5" s="3" t="s">
        <v>389</v>
      </c>
    </row>
    <row r="6" spans="1:5">
      <c r="A6" s="3" t="s">
        <v>372</v>
      </c>
      <c r="B6" s="3" t="s">
        <v>223</v>
      </c>
      <c r="C6" s="3">
        <v>0.619409465914025</v>
      </c>
      <c r="D6" s="5">
        <v>2.68187155067085e-6</v>
      </c>
      <c r="E6" s="3" t="s">
        <v>389</v>
      </c>
    </row>
    <row r="7" spans="1:5">
      <c r="A7" s="3" t="s">
        <v>372</v>
      </c>
      <c r="B7" s="3" t="s">
        <v>183</v>
      </c>
      <c r="C7" s="3">
        <v>0.622231871471993</v>
      </c>
      <c r="D7" s="5">
        <v>2.34256563041499e-6</v>
      </c>
      <c r="E7" s="3" t="s">
        <v>389</v>
      </c>
    </row>
    <row r="8" spans="1:5">
      <c r="A8" s="3" t="s">
        <v>368</v>
      </c>
      <c r="B8" s="3" t="s">
        <v>256</v>
      </c>
      <c r="C8" s="3">
        <v>0.624746519976343</v>
      </c>
      <c r="D8" s="5">
        <v>2.07425461485654e-6</v>
      </c>
      <c r="E8" s="3" t="s">
        <v>389</v>
      </c>
    </row>
    <row r="9" spans="1:5">
      <c r="A9" s="3" t="s">
        <v>372</v>
      </c>
      <c r="B9" s="3" t="s">
        <v>233</v>
      </c>
      <c r="C9" s="3">
        <v>0.631241858445506</v>
      </c>
      <c r="D9" s="5">
        <v>1.50739260134815e-6</v>
      </c>
      <c r="E9" s="3" t="s">
        <v>389</v>
      </c>
    </row>
    <row r="10" spans="1:5">
      <c r="A10" s="3" t="s">
        <v>372</v>
      </c>
      <c r="B10" s="3" t="s">
        <v>188</v>
      </c>
      <c r="C10" s="3">
        <v>0.6412513164552</v>
      </c>
      <c r="D10" s="5">
        <v>9.08315143566518e-7</v>
      </c>
      <c r="E10" s="3" t="s">
        <v>389</v>
      </c>
    </row>
    <row r="11" spans="1:5">
      <c r="A11" s="3" t="s">
        <v>372</v>
      </c>
      <c r="B11" s="3" t="s">
        <v>226</v>
      </c>
      <c r="C11" s="3">
        <v>0.644991451373308</v>
      </c>
      <c r="D11" s="5">
        <v>7.48147997345634e-7</v>
      </c>
      <c r="E11" s="3" t="s">
        <v>389</v>
      </c>
    </row>
    <row r="12" spans="1:5">
      <c r="A12" s="3" t="s">
        <v>368</v>
      </c>
      <c r="B12" s="3" t="s">
        <v>259</v>
      </c>
      <c r="C12" s="3">
        <v>0.647402841418189</v>
      </c>
      <c r="D12" s="5">
        <v>6.59267274711208e-7</v>
      </c>
      <c r="E12" s="3" t="s">
        <v>389</v>
      </c>
    </row>
    <row r="13" spans="1:5">
      <c r="A13" s="3" t="s">
        <v>372</v>
      </c>
      <c r="B13" s="3" t="s">
        <v>286</v>
      </c>
      <c r="C13" s="3">
        <v>0.648029533728904</v>
      </c>
      <c r="D13" s="5">
        <v>6.3783436378086e-7</v>
      </c>
      <c r="E13" s="3" t="s">
        <v>389</v>
      </c>
    </row>
    <row r="14" spans="1:5">
      <c r="A14" s="3" t="s">
        <v>377</v>
      </c>
      <c r="B14" s="3" t="s">
        <v>380</v>
      </c>
      <c r="C14" s="3">
        <v>0.653029766892656</v>
      </c>
      <c r="D14" s="5">
        <v>4.88651825316117e-7</v>
      </c>
      <c r="E14" s="3" t="s">
        <v>390</v>
      </c>
    </row>
    <row r="15" spans="1:5">
      <c r="A15" s="3" t="s">
        <v>372</v>
      </c>
      <c r="B15" s="3" t="s">
        <v>285</v>
      </c>
      <c r="C15" s="3">
        <v>0.654869182015874</v>
      </c>
      <c r="D15" s="5">
        <v>4.42483923272958e-7</v>
      </c>
      <c r="E15" s="3" t="s">
        <v>389</v>
      </c>
    </row>
    <row r="16" spans="1:5">
      <c r="A16" s="3" t="s">
        <v>368</v>
      </c>
      <c r="B16" s="3" t="s">
        <v>242</v>
      </c>
      <c r="C16" s="3">
        <v>0.65947881844449</v>
      </c>
      <c r="D16" s="5">
        <v>3.44022308938204e-7</v>
      </c>
      <c r="E16" s="3" t="s">
        <v>389</v>
      </c>
    </row>
    <row r="17" spans="1:5">
      <c r="A17" s="3" t="s">
        <v>368</v>
      </c>
      <c r="B17" s="3" t="s">
        <v>148</v>
      </c>
      <c r="C17" s="3">
        <v>0.660511945752299</v>
      </c>
      <c r="D17" s="5">
        <v>3.24959920768694e-7</v>
      </c>
      <c r="E17" s="3" t="s">
        <v>389</v>
      </c>
    </row>
    <row r="18" spans="1:5">
      <c r="A18" s="3" t="s">
        <v>372</v>
      </c>
      <c r="B18" s="3" t="s">
        <v>243</v>
      </c>
      <c r="C18" s="3">
        <v>0.667281806339557</v>
      </c>
      <c r="D18" s="5">
        <v>2.22440211621506e-7</v>
      </c>
      <c r="E18" s="3" t="s">
        <v>389</v>
      </c>
    </row>
    <row r="19" spans="1:5">
      <c r="A19" s="3" t="s">
        <v>372</v>
      </c>
      <c r="B19" s="3" t="s">
        <v>192</v>
      </c>
      <c r="C19" s="3">
        <v>0.670135315986995</v>
      </c>
      <c r="D19" s="5">
        <v>1.89042220179101e-7</v>
      </c>
      <c r="E19" s="3" t="s">
        <v>389</v>
      </c>
    </row>
    <row r="20" spans="1:5">
      <c r="A20" s="3" t="s">
        <v>372</v>
      </c>
      <c r="B20" s="3" t="s">
        <v>141</v>
      </c>
      <c r="C20" s="3">
        <v>0.679656969170647</v>
      </c>
      <c r="D20" s="5">
        <v>1.08429644334461e-7</v>
      </c>
      <c r="E20" s="3" t="s">
        <v>389</v>
      </c>
    </row>
    <row r="21" spans="1:5">
      <c r="A21" s="3" t="s">
        <v>372</v>
      </c>
      <c r="B21" s="3" t="s">
        <v>244</v>
      </c>
      <c r="C21" s="3">
        <v>0.685301780286583</v>
      </c>
      <c r="D21" s="5">
        <v>7.72281686816829e-8</v>
      </c>
      <c r="E21" s="3" t="s">
        <v>389</v>
      </c>
    </row>
    <row r="22" spans="1:5">
      <c r="A22" s="3" t="s">
        <v>372</v>
      </c>
      <c r="B22" s="3" t="s">
        <v>189</v>
      </c>
      <c r="C22" s="3">
        <v>0.686387320885801</v>
      </c>
      <c r="D22" s="5">
        <v>7.22869283958374e-8</v>
      </c>
      <c r="E22" s="3" t="s">
        <v>389</v>
      </c>
    </row>
    <row r="23" spans="1:5">
      <c r="A23" s="3" t="s">
        <v>368</v>
      </c>
      <c r="B23" s="3" t="s">
        <v>197</v>
      </c>
      <c r="C23" s="3">
        <v>0.690068116897385</v>
      </c>
      <c r="D23" s="5">
        <v>5.76462243298731e-8</v>
      </c>
      <c r="E23" s="3" t="s">
        <v>389</v>
      </c>
    </row>
    <row r="24" spans="1:5">
      <c r="A24" s="3" t="s">
        <v>372</v>
      </c>
      <c r="B24" s="3" t="s">
        <v>158</v>
      </c>
      <c r="C24" s="3">
        <v>0.691213309268444</v>
      </c>
      <c r="D24" s="5">
        <v>5.3690460340504e-8</v>
      </c>
      <c r="E24" s="3" t="s">
        <v>389</v>
      </c>
    </row>
    <row r="25" spans="1:5">
      <c r="A25" s="3" t="s">
        <v>372</v>
      </c>
      <c r="B25" s="3" t="s">
        <v>234</v>
      </c>
      <c r="C25" s="3">
        <v>0.698328267477204</v>
      </c>
      <c r="D25" s="5">
        <v>3.42674437940278e-8</v>
      </c>
      <c r="E25" s="3" t="s">
        <v>389</v>
      </c>
    </row>
    <row r="26" spans="1:5">
      <c r="A26" s="3" t="s">
        <v>372</v>
      </c>
      <c r="B26" s="3" t="s">
        <v>137</v>
      </c>
      <c r="C26" s="3">
        <v>0.704393075119961</v>
      </c>
      <c r="D26" s="5">
        <v>2.31292910812558e-8</v>
      </c>
      <c r="E26" s="3" t="s">
        <v>389</v>
      </c>
    </row>
    <row r="27" spans="1:5">
      <c r="A27" s="3" t="s">
        <v>372</v>
      </c>
      <c r="B27" s="3" t="s">
        <v>160</v>
      </c>
      <c r="C27" s="3">
        <v>0.717290417394452</v>
      </c>
      <c r="D27" s="5">
        <v>9.69559682389327e-9</v>
      </c>
      <c r="E27" s="3" t="s">
        <v>389</v>
      </c>
    </row>
    <row r="28" spans="1:5">
      <c r="A28" s="3" t="s">
        <v>372</v>
      </c>
      <c r="B28" s="3" t="s">
        <v>219</v>
      </c>
      <c r="C28" s="3">
        <v>0.724272687798524</v>
      </c>
      <c r="D28" s="5">
        <v>5.93486742729712e-9</v>
      </c>
      <c r="E28" s="3" t="s">
        <v>389</v>
      </c>
    </row>
    <row r="29" spans="1:5">
      <c r="A29" s="3" t="s">
        <v>372</v>
      </c>
      <c r="B29" s="3" t="s">
        <v>164</v>
      </c>
      <c r="C29" s="3">
        <v>0.727006712969158</v>
      </c>
      <c r="D29" s="5">
        <v>4.87730403067229e-9</v>
      </c>
      <c r="E29" s="3" t="s">
        <v>389</v>
      </c>
    </row>
    <row r="30" spans="1:5">
      <c r="A30" s="3" t="s">
        <v>372</v>
      </c>
      <c r="B30" s="3" t="s">
        <v>269</v>
      </c>
      <c r="C30" s="3">
        <v>0.752245773338608</v>
      </c>
      <c r="D30" s="5">
        <v>7.08462461802707e-10</v>
      </c>
      <c r="E30" s="3" t="s">
        <v>389</v>
      </c>
    </row>
    <row r="31" spans="1:5">
      <c r="A31" s="3" t="s">
        <v>372</v>
      </c>
      <c r="B31" s="3" t="s">
        <v>292</v>
      </c>
      <c r="C31" s="3">
        <v>0.754526074598512</v>
      </c>
      <c r="D31" s="5">
        <v>5.88466263732101e-10</v>
      </c>
      <c r="E31" s="3" t="s">
        <v>389</v>
      </c>
    </row>
    <row r="32" spans="1:5">
      <c r="A32" s="3" t="s">
        <v>372</v>
      </c>
      <c r="B32" s="3" t="s">
        <v>270</v>
      </c>
      <c r="C32" s="3">
        <v>0.762023671845063</v>
      </c>
      <c r="D32" s="5">
        <v>3.15111923862317e-10</v>
      </c>
      <c r="E32" s="3" t="s">
        <v>389</v>
      </c>
    </row>
    <row r="33" spans="1:5">
      <c r="A33" s="3" t="s">
        <v>372</v>
      </c>
      <c r="B33" s="3" t="s">
        <v>229</v>
      </c>
      <c r="C33" s="3">
        <v>0.764003473729918</v>
      </c>
      <c r="D33" s="5">
        <v>2.66184651384467e-10</v>
      </c>
      <c r="E33" s="3" t="s">
        <v>389</v>
      </c>
    </row>
    <row r="34" spans="1:5">
      <c r="A34" s="3" t="s">
        <v>372</v>
      </c>
      <c r="B34" s="3" t="s">
        <v>250</v>
      </c>
      <c r="C34" s="3">
        <v>0.777029960920539</v>
      </c>
      <c r="D34" s="5">
        <v>8.40730665948444e-11</v>
      </c>
      <c r="E34" s="3" t="s">
        <v>389</v>
      </c>
    </row>
    <row r="35" spans="1:5">
      <c r="A35" s="3" t="s">
        <v>372</v>
      </c>
      <c r="B35" s="3" t="s">
        <v>241</v>
      </c>
      <c r="C35" s="3">
        <v>0.778115501519757</v>
      </c>
      <c r="D35" s="5">
        <v>7.61097506090015e-11</v>
      </c>
      <c r="E35" s="3" t="s">
        <v>389</v>
      </c>
    </row>
    <row r="36" spans="1:5">
      <c r="A36" s="3" t="s">
        <v>372</v>
      </c>
      <c r="B36" s="3" t="s">
        <v>266</v>
      </c>
      <c r="C36" s="3">
        <v>0.796677373400443</v>
      </c>
      <c r="D36" s="5">
        <v>1.26746434840542e-11</v>
      </c>
      <c r="E36" s="3" t="s">
        <v>389</v>
      </c>
    </row>
    <row r="37" spans="1:5">
      <c r="A37" s="3" t="s">
        <v>368</v>
      </c>
      <c r="B37" s="3" t="s">
        <v>257</v>
      </c>
      <c r="C37" s="3">
        <v>0.797323962090015</v>
      </c>
      <c r="D37" s="5">
        <v>1.18681600627401e-11</v>
      </c>
      <c r="E37" s="3" t="s">
        <v>389</v>
      </c>
    </row>
    <row r="38" spans="1:5">
      <c r="A38" s="3" t="s">
        <v>368</v>
      </c>
      <c r="B38" s="3" t="s">
        <v>264</v>
      </c>
      <c r="C38" s="3">
        <v>0.810356624905794</v>
      </c>
      <c r="D38" s="5">
        <v>2.99263084756959e-12</v>
      </c>
      <c r="E38" s="3" t="s">
        <v>389</v>
      </c>
    </row>
    <row r="39" spans="1:5">
      <c r="A39" s="3" t="s">
        <v>368</v>
      </c>
      <c r="B39" s="3" t="s">
        <v>260</v>
      </c>
      <c r="C39" s="3">
        <v>0.818964910954106</v>
      </c>
      <c r="D39" s="5">
        <v>1.13527177711328e-12</v>
      </c>
      <c r="E39" s="3" t="s">
        <v>389</v>
      </c>
    </row>
    <row r="40" spans="1:5">
      <c r="A40" s="3" t="s">
        <v>372</v>
      </c>
      <c r="B40" s="3" t="s">
        <v>249</v>
      </c>
      <c r="C40" s="3">
        <v>0.829877325485633</v>
      </c>
      <c r="D40" s="5">
        <v>3.07908318919746e-13</v>
      </c>
      <c r="E40" s="3" t="s">
        <v>389</v>
      </c>
    </row>
    <row r="41" spans="1:5">
      <c r="A41" s="3" t="s">
        <v>372</v>
      </c>
      <c r="B41" s="3" t="s">
        <v>239</v>
      </c>
      <c r="C41" s="3">
        <v>0.833369518019974</v>
      </c>
      <c r="D41" s="5">
        <v>1.9887007522827e-13</v>
      </c>
      <c r="E41" s="3" t="s">
        <v>389</v>
      </c>
    </row>
    <row r="42" spans="1:5">
      <c r="A42" s="3" t="s">
        <v>368</v>
      </c>
      <c r="B42" s="3" t="s">
        <v>265</v>
      </c>
      <c r="C42" s="3">
        <v>0.844201698776819</v>
      </c>
      <c r="D42" s="5">
        <v>4.79417080420339e-14</v>
      </c>
      <c r="E42" s="3" t="s">
        <v>389</v>
      </c>
    </row>
    <row r="43" spans="1:5">
      <c r="A43" s="3" t="s">
        <v>368</v>
      </c>
      <c r="B43" s="3" t="s">
        <v>279</v>
      </c>
      <c r="C43" s="3">
        <v>0.861739795213884</v>
      </c>
      <c r="D43" s="5">
        <v>3.74897870620386e-15</v>
      </c>
      <c r="E43" s="3" t="s">
        <v>389</v>
      </c>
    </row>
    <row r="44" spans="1:5">
      <c r="A44" s="3" t="s">
        <v>368</v>
      </c>
      <c r="B44" s="3" t="s">
        <v>154</v>
      </c>
      <c r="C44" s="3">
        <v>0.874448254063526</v>
      </c>
      <c r="D44" s="5">
        <v>4.70691614382085e-16</v>
      </c>
      <c r="E44" s="3" t="s">
        <v>389</v>
      </c>
    </row>
    <row r="45" spans="1:5">
      <c r="A45" s="3" t="s">
        <v>368</v>
      </c>
      <c r="B45" s="3" t="s">
        <v>280</v>
      </c>
      <c r="C45" s="3">
        <v>0.953900288670261</v>
      </c>
      <c r="D45" s="5">
        <v>1.10565753558693e-25</v>
      </c>
      <c r="E45" s="3" t="s">
        <v>389</v>
      </c>
    </row>
    <row r="46" ht="14.25" spans="1:5">
      <c r="A46" s="4" t="s">
        <v>368</v>
      </c>
      <c r="B46" s="4" t="s">
        <v>153</v>
      </c>
      <c r="C46" s="4">
        <v>0.961540270162487</v>
      </c>
      <c r="D46" s="6">
        <v>1.85942123528655e-27</v>
      </c>
      <c r="E46" s="4" t="s">
        <v>389</v>
      </c>
    </row>
  </sheetData>
  <sortState ref="A2:E45">
    <sortCondition ref="C2:C45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T 1</vt:lpstr>
      <vt:lpstr>ST 2</vt:lpstr>
      <vt:lpstr>ST 3</vt:lpstr>
      <vt:lpstr>ST 4</vt:lpstr>
      <vt:lpstr>ST 5</vt:lpstr>
      <vt:lpstr>ST 6</vt:lpstr>
      <vt:lpstr>ST 7</vt:lpstr>
      <vt:lpstr>ST 8</vt:lpstr>
      <vt:lpstr>ST 9</vt:lpstr>
      <vt:lpstr>ST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</dc:creator>
  <cp:lastModifiedBy>汐</cp:lastModifiedBy>
  <dcterms:created xsi:type="dcterms:W3CDTF">2024-12-19T02:25:00Z</dcterms:created>
  <dcterms:modified xsi:type="dcterms:W3CDTF">2026-02-28T09:45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719DABDA43454A9311AAD8FB3D227A_13</vt:lpwstr>
  </property>
  <property fmtid="{D5CDD505-2E9C-101B-9397-08002B2CF9AE}" pid="3" name="KSOProductBuildVer">
    <vt:lpwstr>2052-12.1.0.18543</vt:lpwstr>
  </property>
</Properties>
</file>